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G:\MANUSCRIPTS\PNT_Hap_Match\Revised for Resubmit v2\"/>
    </mc:Choice>
  </mc:AlternateContent>
  <xr:revisionPtr revIDLastSave="0" documentId="13_ncr:1_{EDFEBB24-DF15-43C2-BD7D-9DFD24E7C99B}" xr6:coauthVersionLast="47" xr6:coauthVersionMax="47" xr10:uidLastSave="{00000000-0000-0000-0000-000000000000}"/>
  <bookViews>
    <workbookView xWindow="28680" yWindow="-120" windowWidth="29040" windowHeight="16440" xr2:uid="{6F1AF551-4F9C-47C9-AF33-2AD71D4DCE9A}"/>
  </bookViews>
  <sheets>
    <sheet name="Contents" sheetId="3" r:id="rId1"/>
    <sheet name="Dataset EV2a" sheetId="1" r:id="rId2"/>
    <sheet name="Dataset EV2b" sheetId="2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2" i="2" l="1"/>
  <c r="I12" i="2" s="1"/>
  <c r="D12" i="2"/>
  <c r="E12" i="2"/>
  <c r="F12" i="2"/>
  <c r="G12" i="2"/>
  <c r="H12" i="2"/>
  <c r="C17" i="2"/>
  <c r="D17" i="2"/>
  <c r="E17" i="2"/>
  <c r="F17" i="2"/>
  <c r="G17" i="2"/>
  <c r="H17" i="2"/>
  <c r="I17" i="2"/>
  <c r="C23" i="2"/>
  <c r="D23" i="2"/>
  <c r="E23" i="2"/>
  <c r="F23" i="2"/>
  <c r="G23" i="2"/>
  <c r="H23" i="2"/>
  <c r="H42" i="2" s="1"/>
  <c r="C27" i="2"/>
  <c r="D27" i="2"/>
  <c r="E27" i="2"/>
  <c r="F27" i="2"/>
  <c r="G27" i="2"/>
  <c r="H27" i="2"/>
  <c r="I27" i="2"/>
  <c r="C32" i="2"/>
  <c r="D32" i="2"/>
  <c r="E32" i="2"/>
  <c r="F32" i="2"/>
  <c r="G32" i="2"/>
  <c r="H32" i="2"/>
  <c r="C35" i="2"/>
  <c r="D35" i="2"/>
  <c r="E35" i="2"/>
  <c r="F35" i="2"/>
  <c r="G35" i="2"/>
  <c r="H35" i="2"/>
  <c r="G39" i="2"/>
  <c r="G40" i="2" s="1"/>
  <c r="H39" i="2"/>
  <c r="H40" i="2" s="1"/>
  <c r="H45" i="2" l="1"/>
  <c r="F39" i="2"/>
  <c r="F44" i="2" s="1"/>
  <c r="G45" i="2"/>
  <c r="E39" i="2"/>
  <c r="D39" i="2"/>
  <c r="D43" i="2" s="1"/>
  <c r="C39" i="2"/>
  <c r="H43" i="2"/>
  <c r="G43" i="2"/>
  <c r="I35" i="2"/>
  <c r="H41" i="2"/>
  <c r="G41" i="2"/>
  <c r="H44" i="2"/>
  <c r="I32" i="2"/>
  <c r="G44" i="2"/>
  <c r="I23" i="2"/>
  <c r="G42" i="2"/>
  <c r="M36" i="1"/>
  <c r="M39" i="1" s="1"/>
  <c r="M44" i="1" s="1"/>
  <c r="L36" i="1"/>
  <c r="L39" i="1" s="1"/>
  <c r="L44" i="1" s="1"/>
  <c r="K36" i="1"/>
  <c r="K39" i="1" s="1"/>
  <c r="K44" i="1" s="1"/>
  <c r="J36" i="1"/>
  <c r="J39" i="1" s="1"/>
  <c r="J44" i="1" s="1"/>
  <c r="I36" i="1"/>
  <c r="I39" i="1" s="1"/>
  <c r="I44" i="1" s="1"/>
  <c r="H36" i="1"/>
  <c r="H39" i="1" s="1"/>
  <c r="H44" i="1" s="1"/>
  <c r="G36" i="1"/>
  <c r="G39" i="1" s="1"/>
  <c r="G44" i="1" s="1"/>
  <c r="F36" i="1"/>
  <c r="F39" i="1" s="1"/>
  <c r="F44" i="1" s="1"/>
  <c r="E36" i="1"/>
  <c r="E39" i="1" s="1"/>
  <c r="E44" i="1" s="1"/>
  <c r="D36" i="1"/>
  <c r="D39" i="1" s="1"/>
  <c r="D44" i="1" s="1"/>
  <c r="C36" i="1"/>
  <c r="C39" i="1" s="1"/>
  <c r="C44" i="1" s="1"/>
  <c r="B36" i="1"/>
  <c r="B39" i="1" s="1"/>
  <c r="B44" i="1" s="1"/>
  <c r="M35" i="1"/>
  <c r="M38" i="1" s="1"/>
  <c r="M43" i="1" s="1"/>
  <c r="L35" i="1"/>
  <c r="L38" i="1" s="1"/>
  <c r="L43" i="1" s="1"/>
  <c r="K35" i="1"/>
  <c r="K38" i="1" s="1"/>
  <c r="K43" i="1" s="1"/>
  <c r="J35" i="1"/>
  <c r="J38" i="1" s="1"/>
  <c r="J43" i="1" s="1"/>
  <c r="I35" i="1"/>
  <c r="I38" i="1" s="1"/>
  <c r="I43" i="1" s="1"/>
  <c r="H35" i="1"/>
  <c r="H38" i="1" s="1"/>
  <c r="H43" i="1" s="1"/>
  <c r="G35" i="1"/>
  <c r="G38" i="1" s="1"/>
  <c r="G43" i="1" s="1"/>
  <c r="F35" i="1"/>
  <c r="F38" i="1" s="1"/>
  <c r="F43" i="1" s="1"/>
  <c r="E35" i="1"/>
  <c r="E38" i="1" s="1"/>
  <c r="E43" i="1" s="1"/>
  <c r="D35" i="1"/>
  <c r="D38" i="1" s="1"/>
  <c r="D43" i="1" s="1"/>
  <c r="C35" i="1"/>
  <c r="C38" i="1" s="1"/>
  <c r="C43" i="1" s="1"/>
  <c r="B35" i="1"/>
  <c r="B38" i="1" s="1"/>
  <c r="B43" i="1" s="1"/>
  <c r="M22" i="1"/>
  <c r="M21" i="1"/>
  <c r="L20" i="1"/>
  <c r="K20" i="1"/>
  <c r="J20" i="1"/>
  <c r="I20" i="1"/>
  <c r="H20" i="1"/>
  <c r="G20" i="1"/>
  <c r="F20" i="1"/>
  <c r="E20" i="1"/>
  <c r="D20" i="1"/>
  <c r="C20" i="1"/>
  <c r="C21" i="1" s="1"/>
  <c r="B20" i="1"/>
  <c r="L15" i="1"/>
  <c r="I15" i="1"/>
  <c r="I22" i="1" s="1"/>
  <c r="E14" i="1"/>
  <c r="D14" i="1"/>
  <c r="B14" i="1"/>
  <c r="M12" i="1"/>
  <c r="L12" i="1"/>
  <c r="K12" i="1"/>
  <c r="K15" i="1" s="1"/>
  <c r="K22" i="1" s="1"/>
  <c r="J12" i="1"/>
  <c r="J15" i="1" s="1"/>
  <c r="J22" i="1" s="1"/>
  <c r="I12" i="1"/>
  <c r="H12" i="1"/>
  <c r="H15" i="1" s="1"/>
  <c r="H22" i="1" s="1"/>
  <c r="G12" i="1"/>
  <c r="G15" i="1" s="1"/>
  <c r="F12" i="1"/>
  <c r="F15" i="1" s="1"/>
  <c r="E12" i="1"/>
  <c r="E15" i="1" s="1"/>
  <c r="D12" i="1"/>
  <c r="D15" i="1" s="1"/>
  <c r="C12" i="1"/>
  <c r="C15" i="1" s="1"/>
  <c r="B12" i="1"/>
  <c r="B15" i="1" s="1"/>
  <c r="M11" i="1"/>
  <c r="L11" i="1"/>
  <c r="L14" i="1" s="1"/>
  <c r="K11" i="1"/>
  <c r="K14" i="1" s="1"/>
  <c r="K21" i="1" s="1"/>
  <c r="J11" i="1"/>
  <c r="J14" i="1" s="1"/>
  <c r="I11" i="1"/>
  <c r="I14" i="1" s="1"/>
  <c r="I21" i="1" s="1"/>
  <c r="H11" i="1"/>
  <c r="H14" i="1" s="1"/>
  <c r="H21" i="1" s="1"/>
  <c r="G11" i="1"/>
  <c r="G14" i="1" s="1"/>
  <c r="F11" i="1"/>
  <c r="F14" i="1" s="1"/>
  <c r="E11" i="1"/>
  <c r="D11" i="1"/>
  <c r="C11" i="1"/>
  <c r="C14" i="1" s="1"/>
  <c r="B11" i="1"/>
  <c r="C40" i="2" l="1"/>
  <c r="C41" i="2"/>
  <c r="C43" i="2"/>
  <c r="C45" i="2"/>
  <c r="C42" i="2"/>
  <c r="E40" i="2"/>
  <c r="E42" i="2"/>
  <c r="E41" i="2"/>
  <c r="E43" i="2"/>
  <c r="E45" i="2"/>
  <c r="D44" i="2"/>
  <c r="E44" i="2"/>
  <c r="C44" i="2"/>
  <c r="D40" i="2"/>
  <c r="D41" i="2"/>
  <c r="F40" i="2"/>
  <c r="F42" i="2"/>
  <c r="F41" i="2"/>
  <c r="F45" i="2"/>
  <c r="F43" i="2"/>
  <c r="D45" i="2"/>
  <c r="D42" i="2"/>
  <c r="F21" i="1"/>
  <c r="D21" i="1"/>
  <c r="G21" i="1"/>
  <c r="E21" i="1"/>
  <c r="J21" i="1"/>
  <c r="E22" i="1"/>
  <c r="B21" i="1"/>
  <c r="G22" i="1"/>
  <c r="L21" i="1"/>
  <c r="B22" i="1"/>
  <c r="C22" i="1"/>
  <c r="D22" i="1"/>
  <c r="F22" i="1"/>
  <c r="L22" i="1"/>
  <c r="I44" i="2" l="1"/>
  <c r="J44" i="2"/>
  <c r="I42" i="2"/>
  <c r="J42" i="2"/>
  <c r="I45" i="2"/>
  <c r="J45" i="2"/>
  <c r="I43" i="2"/>
  <c r="J43" i="2"/>
  <c r="J41" i="2"/>
  <c r="I41" i="2"/>
  <c r="I40" i="2"/>
  <c r="J40" i="2"/>
</calcChain>
</file>

<file path=xl/sharedStrings.xml><?xml version="1.0" encoding="utf-8"?>
<sst xmlns="http://schemas.openxmlformats.org/spreadsheetml/2006/main" count="138" uniqueCount="88">
  <si>
    <t>Haplogroup</t>
  </si>
  <si>
    <t>H</t>
  </si>
  <si>
    <t>HV</t>
  </si>
  <si>
    <t>V</t>
  </si>
  <si>
    <t>J</t>
  </si>
  <si>
    <t>T</t>
  </si>
  <si>
    <t>U</t>
  </si>
  <si>
    <t>K</t>
  </si>
  <si>
    <t>W</t>
  </si>
  <si>
    <t>X</t>
  </si>
  <si>
    <t>I</t>
  </si>
  <si>
    <t>Other**</t>
  </si>
  <si>
    <t>L</t>
  </si>
  <si>
    <t>Average Percentage of Hap (Dataset 1)</t>
  </si>
  <si>
    <t>Sd of Average percentage og Hap</t>
  </si>
  <si>
    <t>women per 100,000 (SFigure 2)</t>
  </si>
  <si>
    <t>SD (women /100,000)</t>
  </si>
  <si>
    <t>Women Avail (aged 18-36, = ~26%)/100,000 (SFigure 2)</t>
  </si>
  <si>
    <t>SD Woman Avail/100,000</t>
  </si>
  <si>
    <t>Based on local estimates only ~6% of donors proceed, thus</t>
  </si>
  <si>
    <t>*IF 19/316 progress (6%)</t>
  </si>
  <si>
    <t>Potential donor pool per haplogroup/100,000</t>
  </si>
  <si>
    <t>SD Potential donor pool per haplogroup/100,000</t>
  </si>
  <si>
    <t>n/100,000</t>
  </si>
  <si>
    <t>Expected Population Haplogroup Percentage</t>
  </si>
  <si>
    <t>SD Expected Population Haplogroup Percetnage</t>
  </si>
  <si>
    <t>*Expected Volunteer Hap/year (n~=316)</t>
  </si>
  <si>
    <t>SD Expected Volunteer Hap/year (n=~316)</t>
  </si>
  <si>
    <t>*Expected Progressing/year (n=~19 or 6%)</t>
  </si>
  <si>
    <t>SD Expected Progressing/year  (n=~19 or 6%)</t>
  </si>
  <si>
    <t>Years to recruit n=1 Volunteer</t>
  </si>
  <si>
    <t xml:space="preserve">SD Years to recruit n=1 Volunteer </t>
  </si>
  <si>
    <t xml:space="preserve">European mitochondrial haplogroup frequency data and projected MR donor frequency data. </t>
  </si>
  <si>
    <t>Data used to generate Expanded View Figure 1c-d and Appendix Figure S2.</t>
  </si>
  <si>
    <t>Expanded View Figure 1b-C</t>
  </si>
  <si>
    <t>Expanded View Figure 1d</t>
  </si>
  <si>
    <t>% Not Stated</t>
  </si>
  <si>
    <t>% White</t>
  </si>
  <si>
    <t>% Other</t>
  </si>
  <si>
    <t>% Mixed</t>
  </si>
  <si>
    <t>% Black</t>
  </si>
  <si>
    <t>% Asian</t>
  </si>
  <si>
    <t>STDEV</t>
  </si>
  <si>
    <t>Mean</t>
  </si>
  <si>
    <t>Total</t>
  </si>
  <si>
    <t>2012 - 2017</t>
  </si>
  <si>
    <t>2017</t>
  </si>
  <si>
    <t>2016</t>
  </si>
  <si>
    <t>2015</t>
  </si>
  <si>
    <t>2014</t>
  </si>
  <si>
    <t>2013</t>
  </si>
  <si>
    <t>2012</t>
  </si>
  <si>
    <t>Not Available</t>
  </si>
  <si>
    <t>Not stated</t>
  </si>
  <si>
    <t>Any other White background</t>
  </si>
  <si>
    <t>White Irish</t>
  </si>
  <si>
    <t>White British</t>
  </si>
  <si>
    <t>White</t>
  </si>
  <si>
    <t>Other</t>
  </si>
  <si>
    <t>Any other ethnicity</t>
  </si>
  <si>
    <t>Any other Mixed background</t>
  </si>
  <si>
    <t>White &amp; Black Caribbean</t>
  </si>
  <si>
    <t>White &amp; Black African</t>
  </si>
  <si>
    <t>White &amp; Asian</t>
  </si>
  <si>
    <t>Mixed</t>
  </si>
  <si>
    <t>Other Black background</t>
  </si>
  <si>
    <t>Black Caribbean</t>
  </si>
  <si>
    <t>Black African</t>
  </si>
  <si>
    <t>Black</t>
  </si>
  <si>
    <t>Any other Asian background</t>
  </si>
  <si>
    <t>Pakistani</t>
  </si>
  <si>
    <t>Indian</t>
  </si>
  <si>
    <t>Chinese</t>
  </si>
  <si>
    <t>Bangladeshi</t>
  </si>
  <si>
    <t>Asian</t>
  </si>
  <si>
    <t>Ethnicity</t>
  </si>
  <si>
    <t>Group</t>
  </si>
  <si>
    <t>Year</t>
  </si>
  <si>
    <t xml:space="preserve">Data released by the UK Human Fertilisation and Embryology Authority (HFEA). </t>
  </si>
  <si>
    <t>Data used to construct Appendix Figure S3</t>
  </si>
  <si>
    <t>UK egg donors by ethnicity.</t>
  </si>
  <si>
    <t xml:space="preserve">Title </t>
  </si>
  <si>
    <t>Legend</t>
  </si>
  <si>
    <t>Dataset EV2a</t>
  </si>
  <si>
    <t>Dataset EV2b</t>
  </si>
  <si>
    <r>
      <rPr>
        <b/>
        <i/>
        <sz val="11"/>
        <color theme="1"/>
        <rFont val="Calibri"/>
        <family val="2"/>
        <scheme val="minor"/>
      </rPr>
      <t>European mitochondrial haplogroup frequency data and projected MR donor frequency data.</t>
    </r>
    <r>
      <rPr>
        <i/>
        <sz val="11"/>
        <color theme="1"/>
        <rFont val="Calibri"/>
        <family val="2"/>
        <scheme val="minor"/>
      </rPr>
      <t xml:space="preserve"> Data used to generate Expanded View Figure 1c-d and Appendix Figure S2. *Volunteer frequency data based on observations at Newcastle fertility Clinic</t>
    </r>
  </si>
  <si>
    <r>
      <rPr>
        <b/>
        <i/>
        <sz val="11"/>
        <color theme="1"/>
        <rFont val="Calibri"/>
        <family val="2"/>
        <scheme val="minor"/>
      </rPr>
      <t>UK egg donors by ethnicity.</t>
    </r>
    <r>
      <rPr>
        <i/>
        <sz val="11"/>
        <color theme="1"/>
        <rFont val="Calibri"/>
        <family val="2"/>
        <scheme val="minor"/>
      </rPr>
      <t xml:space="preserve"> Data used to construct Appendix Figure S3. Data released by the UK Human Fertilisation and Embryology Authority (HFEA).</t>
    </r>
  </si>
  <si>
    <t>*Volunteer frequency data based on observations at Newcastle fertility Clini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0.000"/>
    <numFmt numFmtId="166" formatCode="0.0%"/>
  </numFmts>
  <fonts count="19" x14ac:knownFonts="1">
    <font>
      <sz val="11"/>
      <color theme="1"/>
      <name val="Calibri"/>
      <family val="2"/>
      <scheme val="minor"/>
    </font>
    <font>
      <b/>
      <i/>
      <sz val="16"/>
      <name val="Calibri"/>
      <family val="2"/>
      <scheme val="minor"/>
    </font>
    <font>
      <sz val="11"/>
      <name val="Calibri"/>
      <family val="2"/>
      <scheme val="minor"/>
    </font>
    <font>
      <i/>
      <sz val="14"/>
      <name val="Calibri"/>
      <family val="2"/>
      <scheme val="minor"/>
    </font>
    <font>
      <sz val="14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i/>
      <sz val="12"/>
      <name val="Calibri"/>
      <family val="2"/>
      <scheme val="minor"/>
    </font>
    <font>
      <b/>
      <sz val="11"/>
      <name val="Calibri"/>
      <family val="2"/>
      <scheme val="minor"/>
    </font>
    <font>
      <sz val="8"/>
      <name val="Arial"/>
      <family val="2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9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i/>
      <sz val="8"/>
      <name val="Arial"/>
      <family val="2"/>
    </font>
    <font>
      <i/>
      <sz val="11"/>
      <color rgb="FF000000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135">
    <xf numFmtId="0" fontId="0" fillId="0" borderId="0" xfId="0"/>
    <xf numFmtId="0" fontId="1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3" fillId="0" borderId="4" xfId="0" applyFont="1" applyBorder="1" applyAlignment="1">
      <alignment vertical="center"/>
    </xf>
    <xf numFmtId="0" fontId="4" fillId="0" borderId="5" xfId="0" applyFont="1" applyBorder="1" applyAlignment="1">
      <alignment vertical="center"/>
    </xf>
    <xf numFmtId="0" fontId="5" fillId="0" borderId="0" xfId="0" applyFont="1"/>
    <xf numFmtId="0" fontId="6" fillId="0" borderId="0" xfId="0" applyFont="1"/>
    <xf numFmtId="0" fontId="2" fillId="0" borderId="0" xfId="0" applyFont="1"/>
    <xf numFmtId="0" fontId="7" fillId="0" borderId="0" xfId="0" applyFont="1"/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9" fillId="0" borderId="10" xfId="0" applyFont="1" applyBorder="1" applyAlignment="1">
      <alignment horizontal="center"/>
    </xf>
    <xf numFmtId="0" fontId="6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1" fontId="2" fillId="0" borderId="0" xfId="0" applyNumberFormat="1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0" applyFont="1" applyAlignment="1">
      <alignment horizontal="center" vertical="center"/>
    </xf>
    <xf numFmtId="0" fontId="6" fillId="0" borderId="11" xfId="0" applyFont="1" applyBorder="1" applyAlignment="1">
      <alignment horizontal="center" vertical="center"/>
    </xf>
    <xf numFmtId="165" fontId="7" fillId="0" borderId="2" xfId="0" applyNumberFormat="1" applyFont="1" applyBorder="1" applyAlignment="1">
      <alignment horizontal="center" vertical="center"/>
    </xf>
    <xf numFmtId="165" fontId="7" fillId="0" borderId="3" xfId="0" applyNumberFormat="1" applyFont="1" applyBorder="1" applyAlignment="1">
      <alignment horizontal="center" vertical="center"/>
    </xf>
    <xf numFmtId="165" fontId="2" fillId="0" borderId="11" xfId="0" applyNumberFormat="1" applyFont="1" applyBorder="1" applyAlignment="1">
      <alignment horizontal="center"/>
    </xf>
    <xf numFmtId="0" fontId="6" fillId="0" borderId="13" xfId="0" applyFont="1" applyBorder="1" applyAlignment="1">
      <alignment horizontal="center" vertical="center"/>
    </xf>
    <xf numFmtId="164" fontId="7" fillId="0" borderId="5" xfId="0" applyNumberFormat="1" applyFont="1" applyBorder="1" applyAlignment="1">
      <alignment horizontal="center" vertical="center"/>
    </xf>
    <xf numFmtId="164" fontId="7" fillId="0" borderId="6" xfId="0" applyNumberFormat="1" applyFont="1" applyBorder="1" applyAlignment="1">
      <alignment horizontal="center" vertical="center"/>
    </xf>
    <xf numFmtId="164" fontId="2" fillId="0" borderId="13" xfId="0" applyNumberFormat="1" applyFont="1" applyBorder="1" applyAlignment="1">
      <alignment horizontal="center"/>
    </xf>
    <xf numFmtId="164" fontId="6" fillId="0" borderId="0" xfId="0" applyNumberFormat="1" applyFont="1" applyAlignment="1">
      <alignment horizontal="center" vertical="center"/>
    </xf>
    <xf numFmtId="1" fontId="2" fillId="0" borderId="2" xfId="0" applyNumberFormat="1" applyFont="1" applyBorder="1" applyAlignment="1">
      <alignment horizontal="center" vertical="center"/>
    </xf>
    <xf numFmtId="1" fontId="2" fillId="0" borderId="3" xfId="0" applyNumberFormat="1" applyFont="1" applyBorder="1" applyAlignment="1">
      <alignment horizontal="center" vertical="center"/>
    </xf>
    <xf numFmtId="1" fontId="2" fillId="0" borderId="11" xfId="0" applyNumberFormat="1" applyFont="1" applyBorder="1" applyAlignment="1">
      <alignment horizontal="center" vertical="center"/>
    </xf>
    <xf numFmtId="0" fontId="6" fillId="0" borderId="13" xfId="0" applyFont="1" applyBorder="1" applyAlignment="1">
      <alignment horizontal="center"/>
    </xf>
    <xf numFmtId="164" fontId="2" fillId="0" borderId="5" xfId="0" applyNumberFormat="1" applyFont="1" applyBorder="1" applyAlignment="1">
      <alignment horizontal="center"/>
    </xf>
    <xf numFmtId="164" fontId="2" fillId="0" borderId="6" xfId="0" applyNumberFormat="1" applyFont="1" applyBorder="1" applyAlignment="1">
      <alignment horizontal="center"/>
    </xf>
    <xf numFmtId="10" fontId="2" fillId="0" borderId="1" xfId="0" applyNumberFormat="1" applyFont="1" applyBorder="1" applyAlignment="1">
      <alignment horizontal="center"/>
    </xf>
    <xf numFmtId="10" fontId="2" fillId="0" borderId="2" xfId="0" applyNumberFormat="1" applyFont="1" applyBorder="1" applyAlignment="1">
      <alignment horizontal="center"/>
    </xf>
    <xf numFmtId="10" fontId="2" fillId="0" borderId="3" xfId="0" applyNumberFormat="1" applyFont="1" applyBorder="1" applyAlignment="1">
      <alignment horizontal="center"/>
    </xf>
    <xf numFmtId="10" fontId="2" fillId="0" borderId="1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10" fontId="2" fillId="0" borderId="4" xfId="0" applyNumberFormat="1" applyFont="1" applyBorder="1" applyAlignment="1">
      <alignment horizontal="center"/>
    </xf>
    <xf numFmtId="10" fontId="2" fillId="0" borderId="5" xfId="0" applyNumberFormat="1" applyFont="1" applyBorder="1" applyAlignment="1">
      <alignment horizontal="center"/>
    </xf>
    <xf numFmtId="10" fontId="2" fillId="0" borderId="6" xfId="0" applyNumberFormat="1" applyFont="1" applyBorder="1" applyAlignment="1">
      <alignment horizontal="center"/>
    </xf>
    <xf numFmtId="10" fontId="2" fillId="0" borderId="13" xfId="0" applyNumberFormat="1" applyFont="1" applyBorder="1" applyAlignment="1">
      <alignment horizontal="center"/>
    </xf>
    <xf numFmtId="164" fontId="2" fillId="0" borderId="1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164" fontId="2" fillId="0" borderId="4" xfId="0" applyNumberFormat="1" applyFont="1" applyBorder="1" applyAlignment="1">
      <alignment horizontal="center"/>
    </xf>
    <xf numFmtId="2" fontId="2" fillId="0" borderId="6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/>
    </xf>
    <xf numFmtId="2" fontId="7" fillId="0" borderId="2" xfId="0" applyNumberFormat="1" applyFont="1" applyBorder="1" applyAlignment="1">
      <alignment horizontal="center"/>
    </xf>
    <xf numFmtId="2" fontId="7" fillId="0" borderId="3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/>
    </xf>
    <xf numFmtId="2" fontId="7" fillId="0" borderId="5" xfId="0" applyNumberFormat="1" applyFont="1" applyBorder="1" applyAlignment="1">
      <alignment horizontal="center"/>
    </xf>
    <xf numFmtId="2" fontId="7" fillId="0" borderId="6" xfId="0" applyNumberFormat="1" applyFont="1" applyBorder="1" applyAlignment="1">
      <alignment horizontal="center"/>
    </xf>
    <xf numFmtId="164" fontId="7" fillId="0" borderId="6" xfId="0" applyNumberFormat="1" applyFont="1" applyBorder="1" applyAlignment="1">
      <alignment horizontal="center"/>
    </xf>
    <xf numFmtId="0" fontId="10" fillId="0" borderId="0" xfId="0" applyFont="1"/>
    <xf numFmtId="0" fontId="1" fillId="0" borderId="14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Border="1"/>
    <xf numFmtId="0" fontId="0" fillId="0" borderId="0" xfId="0" applyBorder="1"/>
    <xf numFmtId="0" fontId="2" fillId="0" borderId="3" xfId="0" applyFont="1" applyBorder="1" applyAlignment="1">
      <alignment vertical="center"/>
    </xf>
    <xf numFmtId="0" fontId="2" fillId="0" borderId="15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4" fillId="0" borderId="14" xfId="0" applyFont="1" applyBorder="1" applyAlignment="1">
      <alignment vertical="center"/>
    </xf>
    <xf numFmtId="0" fontId="4" fillId="0" borderId="0" xfId="0" applyFont="1" applyBorder="1" applyAlignment="1">
      <alignment vertical="center"/>
    </xf>
    <xf numFmtId="0" fontId="4" fillId="0" borderId="0" xfId="0" applyFont="1" applyBorder="1"/>
    <xf numFmtId="0" fontId="5" fillId="0" borderId="0" xfId="0" applyFont="1" applyBorder="1"/>
    <xf numFmtId="0" fontId="6" fillId="0" borderId="12" xfId="0" applyFont="1" applyBorder="1" applyAlignment="1">
      <alignment horizontal="center" vertical="center"/>
    </xf>
    <xf numFmtId="1" fontId="7" fillId="0" borderId="0" xfId="0" applyNumberFormat="1" applyFont="1" applyAlignment="1">
      <alignment horizontal="center" vertical="center"/>
    </xf>
    <xf numFmtId="1" fontId="2" fillId="0" borderId="12" xfId="0" applyNumberFormat="1" applyFont="1" applyBorder="1" applyAlignment="1">
      <alignment horizontal="center"/>
    </xf>
    <xf numFmtId="0" fontId="12" fillId="0" borderId="0" xfId="0" applyFont="1" applyAlignment="1">
      <alignment horizontal="center"/>
    </xf>
    <xf numFmtId="10" fontId="0" fillId="0" borderId="6" xfId="0" applyNumberFormat="1" applyBorder="1" applyAlignment="1">
      <alignment horizontal="center"/>
    </xf>
    <xf numFmtId="166" fontId="0" fillId="0" borderId="13" xfId="0" applyNumberFormat="1" applyBorder="1" applyAlignment="1">
      <alignment horizontal="center"/>
    </xf>
    <xf numFmtId="166" fontId="0" fillId="0" borderId="6" xfId="0" applyNumberFormat="1" applyBorder="1" applyAlignment="1">
      <alignment horizontal="center"/>
    </xf>
    <xf numFmtId="166" fontId="0" fillId="0" borderId="5" xfId="0" applyNumberFormat="1" applyBorder="1" applyAlignment="1">
      <alignment horizontal="center"/>
    </xf>
    <xf numFmtId="166" fontId="0" fillId="0" borderId="4" xfId="0" applyNumberFormat="1" applyBorder="1" applyAlignment="1">
      <alignment horizontal="center"/>
    </xf>
    <xf numFmtId="0" fontId="13" fillId="2" borderId="13" xfId="0" applyFont="1" applyFill="1" applyBorder="1" applyAlignment="1">
      <alignment horizontal="center" vertical="center"/>
    </xf>
    <xf numFmtId="10" fontId="0" fillId="0" borderId="15" xfId="0" applyNumberFormat="1" applyBorder="1" applyAlignment="1">
      <alignment horizontal="center"/>
    </xf>
    <xf numFmtId="166" fontId="0" fillId="0" borderId="12" xfId="0" applyNumberFormat="1" applyBorder="1" applyAlignment="1">
      <alignment horizontal="center"/>
    </xf>
    <xf numFmtId="166" fontId="0" fillId="0" borderId="15" xfId="0" applyNumberFormat="1" applyBorder="1" applyAlignment="1">
      <alignment horizontal="center"/>
    </xf>
    <xf numFmtId="166" fontId="0" fillId="0" borderId="0" xfId="0" applyNumberFormat="1" applyAlignment="1">
      <alignment horizontal="center"/>
    </xf>
    <xf numFmtId="166" fontId="0" fillId="0" borderId="14" xfId="0" applyNumberFormat="1" applyBorder="1" applyAlignment="1">
      <alignment horizontal="center"/>
    </xf>
    <xf numFmtId="0" fontId="13" fillId="2" borderId="12" xfId="0" applyFont="1" applyFill="1" applyBorder="1" applyAlignment="1">
      <alignment horizontal="center" vertical="center"/>
    </xf>
    <xf numFmtId="0" fontId="14" fillId="0" borderId="0" xfId="0" quotePrefix="1" applyFont="1" applyAlignment="1">
      <alignment horizontal="left" vertical="top"/>
    </xf>
    <xf numFmtId="10" fontId="0" fillId="0" borderId="3" xfId="0" applyNumberFormat="1" applyBorder="1" applyAlignment="1">
      <alignment horizontal="center"/>
    </xf>
    <xf numFmtId="166" fontId="0" fillId="0" borderId="11" xfId="0" applyNumberFormat="1" applyBorder="1" applyAlignment="1">
      <alignment horizontal="center"/>
    </xf>
    <xf numFmtId="166" fontId="0" fillId="0" borderId="3" xfId="0" applyNumberFormat="1" applyBorder="1" applyAlignment="1">
      <alignment horizontal="center"/>
    </xf>
    <xf numFmtId="166" fontId="0" fillId="0" borderId="2" xfId="0" applyNumberFormat="1" applyBorder="1" applyAlignment="1">
      <alignment horizontal="center"/>
    </xf>
    <xf numFmtId="166" fontId="0" fillId="0" borderId="1" xfId="0" applyNumberFormat="1" applyBorder="1" applyAlignment="1">
      <alignment horizontal="center"/>
    </xf>
    <xf numFmtId="0" fontId="0" fillId="2" borderId="10" xfId="0" applyFill="1" applyBorder="1" applyAlignment="1">
      <alignment horizontal="center"/>
    </xf>
    <xf numFmtId="0" fontId="0" fillId="2" borderId="8" xfId="0" applyFill="1" applyBorder="1" applyAlignment="1">
      <alignment horizontal="center"/>
    </xf>
    <xf numFmtId="0" fontId="0" fillId="2" borderId="7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5" fillId="2" borderId="9" xfId="0" applyFont="1" applyFill="1" applyBorder="1" applyAlignment="1">
      <alignment horizontal="center"/>
    </xf>
    <xf numFmtId="0" fontId="15" fillId="2" borderId="8" xfId="0" applyFont="1" applyFill="1" applyBorder="1" applyAlignment="1">
      <alignment horizontal="center"/>
    </xf>
    <xf numFmtId="0" fontId="15" fillId="2" borderId="7" xfId="0" applyFont="1" applyFill="1" applyBorder="1" applyAlignment="1">
      <alignment horizontal="center"/>
    </xf>
    <xf numFmtId="0" fontId="16" fillId="0" borderId="0" xfId="0" applyFont="1" applyAlignment="1">
      <alignment vertical="center"/>
    </xf>
    <xf numFmtId="0" fontId="16" fillId="0" borderId="9" xfId="0" applyFont="1" applyBorder="1" applyAlignment="1">
      <alignment horizontal="center"/>
    </xf>
    <xf numFmtId="0" fontId="16" fillId="0" borderId="8" xfId="0" applyFont="1" applyBorder="1" applyAlignment="1">
      <alignment horizontal="center"/>
    </xf>
    <xf numFmtId="0" fontId="16" fillId="2" borderId="10" xfId="0" applyFont="1" applyFill="1" applyBorder="1" applyAlignment="1">
      <alignment horizontal="center" vertical="center"/>
    </xf>
    <xf numFmtId="0" fontId="15" fillId="0" borderId="0" xfId="0" applyFont="1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/>
    <xf numFmtId="0" fontId="16" fillId="0" borderId="6" xfId="0" applyFont="1" applyBorder="1" applyAlignment="1">
      <alignment horizontal="center"/>
    </xf>
    <xf numFmtId="0" fontId="16" fillId="0" borderId="5" xfId="0" applyFont="1" applyBorder="1" applyAlignment="1">
      <alignment horizontal="center"/>
    </xf>
    <xf numFmtId="0" fontId="16" fillId="0" borderId="15" xfId="0" applyFont="1" applyBorder="1" applyAlignment="1">
      <alignment horizontal="center"/>
    </xf>
    <xf numFmtId="0" fontId="16" fillId="0" borderId="3" xfId="0" applyFont="1" applyBorder="1" applyAlignment="1">
      <alignment horizontal="center"/>
    </xf>
    <xf numFmtId="0" fontId="16" fillId="0" borderId="2" xfId="0" applyFont="1" applyBorder="1" applyAlignment="1">
      <alignment horizontal="center"/>
    </xf>
    <xf numFmtId="0" fontId="16" fillId="0" borderId="0" xfId="0" applyFont="1" applyAlignment="1">
      <alignment horizontal="center" vertical="center"/>
    </xf>
    <xf numFmtId="0" fontId="17" fillId="0" borderId="0" xfId="0" applyFont="1"/>
    <xf numFmtId="0" fontId="16" fillId="2" borderId="6" xfId="0" applyFont="1" applyFill="1" applyBorder="1" applyAlignment="1">
      <alignment horizontal="center"/>
    </xf>
    <xf numFmtId="0" fontId="16" fillId="2" borderId="5" xfId="0" applyFont="1" applyFill="1" applyBorder="1" applyAlignment="1">
      <alignment horizontal="center"/>
    </xf>
    <xf numFmtId="0" fontId="16" fillId="2" borderId="10" xfId="0" applyFont="1" applyFill="1" applyBorder="1" applyAlignment="1">
      <alignment horizontal="center"/>
    </xf>
    <xf numFmtId="0" fontId="4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0" fontId="13" fillId="0" borderId="0" xfId="0" applyFont="1" applyAlignment="1">
      <alignment horizontal="left" vertical="center" wrapText="1"/>
    </xf>
    <xf numFmtId="0" fontId="0" fillId="2" borderId="7" xfId="0" applyFill="1" applyBorder="1" applyAlignment="1">
      <alignment horizontal="center"/>
    </xf>
    <xf numFmtId="0" fontId="0" fillId="2" borderId="9" xfId="0" applyFill="1" applyBorder="1" applyAlignment="1">
      <alignment horizontal="center"/>
    </xf>
    <xf numFmtId="0" fontId="16" fillId="2" borderId="1" xfId="0" applyFont="1" applyFill="1" applyBorder="1" applyAlignment="1">
      <alignment horizontal="center"/>
    </xf>
    <xf numFmtId="0" fontId="16" fillId="2" borderId="2" xfId="0" applyFont="1" applyFill="1" applyBorder="1" applyAlignment="1">
      <alignment horizontal="center"/>
    </xf>
    <xf numFmtId="0" fontId="16" fillId="2" borderId="3" xfId="0" applyFont="1" applyFill="1" applyBorder="1" applyAlignment="1">
      <alignment horizontal="center"/>
    </xf>
    <xf numFmtId="0" fontId="16" fillId="2" borderId="11" xfId="0" applyFont="1" applyFill="1" applyBorder="1" applyAlignment="1">
      <alignment horizontal="center" vertical="center"/>
    </xf>
    <xf numFmtId="0" fontId="16" fillId="2" borderId="12" xfId="0" applyFont="1" applyFill="1" applyBorder="1" applyAlignment="1">
      <alignment horizontal="center" vertical="center"/>
    </xf>
    <xf numFmtId="0" fontId="16" fillId="2" borderId="1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4F9E44-EB59-4B23-AB22-0219D8A60D82}">
  <dimension ref="A1:B3"/>
  <sheetViews>
    <sheetView tabSelected="1" workbookViewId="0">
      <selection activeCell="B10" sqref="B10"/>
    </sheetView>
  </sheetViews>
  <sheetFormatPr defaultRowHeight="15" x14ac:dyDescent="0.25"/>
  <cols>
    <col min="1" max="1" width="17.140625" style="123" customWidth="1"/>
    <col min="2" max="2" width="94.7109375" style="123" customWidth="1"/>
    <col min="3" max="16384" width="9.140625" style="123"/>
  </cols>
  <sheetData>
    <row r="1" spans="1:2" ht="38.25" customHeight="1" x14ac:dyDescent="0.25">
      <c r="A1" s="124" t="s">
        <v>81</v>
      </c>
      <c r="B1" s="124" t="s">
        <v>82</v>
      </c>
    </row>
    <row r="2" spans="1:2" ht="69" customHeight="1" x14ac:dyDescent="0.25">
      <c r="A2" s="125" t="s">
        <v>83</v>
      </c>
      <c r="B2" s="126" t="s">
        <v>85</v>
      </c>
    </row>
    <row r="3" spans="1:2" ht="38.25" customHeight="1" x14ac:dyDescent="0.25">
      <c r="A3" s="125" t="s">
        <v>84</v>
      </c>
      <c r="B3" s="126" t="s">
        <v>86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16367C-C6C0-4D20-8BB4-27AB95D7E8DD}">
  <sheetPr codeName="Sheet3"/>
  <dimension ref="A1:R54"/>
  <sheetViews>
    <sheetView zoomScale="90" zoomScaleNormal="90" workbookViewId="0">
      <selection activeCell="A34" sqref="A34"/>
    </sheetView>
  </sheetViews>
  <sheetFormatPr defaultColWidth="8.85546875" defaultRowHeight="15" x14ac:dyDescent="0.25"/>
  <cols>
    <col min="1" max="1" width="50.28515625" style="7" customWidth="1"/>
    <col min="2" max="13" width="9.7109375" style="7" customWidth="1"/>
    <col min="15" max="15" width="13.42578125" customWidth="1"/>
  </cols>
  <sheetData>
    <row r="1" spans="1:18" ht="24.75" customHeight="1" x14ac:dyDescent="0.25">
      <c r="A1" s="1" t="s">
        <v>32</v>
      </c>
      <c r="B1" s="2"/>
      <c r="C1" s="2"/>
      <c r="D1" s="2"/>
      <c r="E1" s="2"/>
      <c r="F1" s="2"/>
      <c r="G1" s="2"/>
      <c r="H1" s="2"/>
      <c r="I1" s="64"/>
      <c r="J1" s="67"/>
      <c r="K1" s="61"/>
      <c r="L1" s="62"/>
      <c r="M1" s="62"/>
      <c r="N1" s="63"/>
      <c r="O1" s="63"/>
      <c r="P1" s="63"/>
      <c r="Q1" s="63"/>
      <c r="R1" s="63"/>
    </row>
    <row r="2" spans="1:18" ht="24.75" customHeight="1" x14ac:dyDescent="0.25">
      <c r="A2" s="60" t="s">
        <v>33</v>
      </c>
      <c r="B2" s="61"/>
      <c r="C2" s="61"/>
      <c r="D2" s="61"/>
      <c r="E2" s="61"/>
      <c r="F2" s="61"/>
      <c r="G2" s="61"/>
      <c r="H2" s="61"/>
      <c r="I2" s="65"/>
      <c r="J2" s="67"/>
      <c r="K2" s="61"/>
      <c r="L2" s="62"/>
      <c r="M2" s="62"/>
      <c r="N2" s="63"/>
      <c r="O2" s="63"/>
      <c r="P2" s="63"/>
      <c r="Q2" s="63"/>
      <c r="R2" s="63"/>
    </row>
    <row r="3" spans="1:18" s="5" customFormat="1" ht="23.25" customHeight="1" thickBot="1" x14ac:dyDescent="0.35">
      <c r="A3" s="3" t="s">
        <v>87</v>
      </c>
      <c r="B3" s="4"/>
      <c r="C3" s="4"/>
      <c r="D3" s="4"/>
      <c r="E3" s="4"/>
      <c r="F3" s="4"/>
      <c r="G3" s="4"/>
      <c r="H3" s="4"/>
      <c r="I3" s="66"/>
      <c r="J3" s="68"/>
      <c r="K3" s="69"/>
      <c r="L3" s="70"/>
      <c r="M3" s="70"/>
      <c r="N3" s="71"/>
      <c r="O3" s="71"/>
      <c r="P3" s="71"/>
      <c r="Q3" s="71"/>
      <c r="R3" s="71"/>
    </row>
    <row r="6" spans="1:18" ht="15.75" thickBot="1" x14ac:dyDescent="0.3">
      <c r="A6" s="6" t="s">
        <v>34</v>
      </c>
      <c r="B6" s="6" t="s">
        <v>0</v>
      </c>
    </row>
    <row r="7" spans="1:18" ht="16.5" thickBot="1" x14ac:dyDescent="0.3">
      <c r="A7" s="8"/>
      <c r="B7" s="9" t="s">
        <v>1</v>
      </c>
      <c r="C7" s="10" t="s">
        <v>2</v>
      </c>
      <c r="D7" s="10" t="s">
        <v>3</v>
      </c>
      <c r="E7" s="10" t="s">
        <v>4</v>
      </c>
      <c r="F7" s="10" t="s">
        <v>5</v>
      </c>
      <c r="G7" s="10" t="s">
        <v>6</v>
      </c>
      <c r="H7" s="10" t="s">
        <v>7</v>
      </c>
      <c r="I7" s="10" t="s">
        <v>8</v>
      </c>
      <c r="J7" s="10" t="s">
        <v>9</v>
      </c>
      <c r="K7" s="10" t="s">
        <v>10</v>
      </c>
      <c r="L7" s="11" t="s">
        <v>11</v>
      </c>
      <c r="M7" s="12" t="s">
        <v>12</v>
      </c>
    </row>
    <row r="8" spans="1:18" x14ac:dyDescent="0.25">
      <c r="A8" s="13" t="s">
        <v>13</v>
      </c>
      <c r="B8" s="14">
        <v>0.43256250000000013</v>
      </c>
      <c r="C8" s="14">
        <v>5.2968750000000002E-2</v>
      </c>
      <c r="D8" s="14">
        <v>4.0468750000000005E-2</v>
      </c>
      <c r="E8" s="14">
        <v>9.331250000000002E-2</v>
      </c>
      <c r="F8" s="14">
        <v>8.7812500000000016E-2</v>
      </c>
      <c r="G8" s="14">
        <v>0.15787499999999999</v>
      </c>
      <c r="H8" s="14">
        <v>6.934375000000001E-2</v>
      </c>
      <c r="I8" s="14">
        <v>2.4312500000000011E-2</v>
      </c>
      <c r="J8" s="14">
        <v>1.3500000000000007E-2</v>
      </c>
      <c r="K8" s="14">
        <v>2.5031250000000008E-2</v>
      </c>
      <c r="L8" s="14">
        <v>4.1843749999999999E-2</v>
      </c>
      <c r="M8" s="14">
        <v>5.8750000000000009E-3</v>
      </c>
    </row>
    <row r="9" spans="1:18" x14ac:dyDescent="0.25">
      <c r="A9" s="13" t="s">
        <v>14</v>
      </c>
      <c r="B9" s="14">
        <v>4.7362662237182586E-2</v>
      </c>
      <c r="C9" s="14">
        <v>1.689146448892594E-2</v>
      </c>
      <c r="D9" s="14">
        <v>1.7221487656319753E-2</v>
      </c>
      <c r="E9" s="14">
        <v>2.4621571318531731E-2</v>
      </c>
      <c r="F9" s="14">
        <v>2.3690800582885741E-2</v>
      </c>
      <c r="G9" s="14">
        <v>3.988511728258002E-2</v>
      </c>
      <c r="H9" s="14">
        <v>3.489672262548444E-2</v>
      </c>
      <c r="I9" s="14">
        <v>1.7559920456870316E-2</v>
      </c>
      <c r="J9" s="14">
        <v>8.1041606200049233E-3</v>
      </c>
      <c r="K9" s="14">
        <v>1.0340912716315293E-2</v>
      </c>
      <c r="L9" s="14">
        <v>2.7249278623183226E-2</v>
      </c>
      <c r="M9" s="14">
        <v>1.2125020784817567E-2</v>
      </c>
    </row>
    <row r="10" spans="1:18" x14ac:dyDescent="0.25">
      <c r="A10" s="13"/>
      <c r="B10" s="15"/>
      <c r="C10" s="15"/>
      <c r="D10" s="15"/>
      <c r="E10" s="15"/>
      <c r="F10" s="15"/>
      <c r="G10" s="15"/>
      <c r="H10" s="15"/>
      <c r="I10" s="15"/>
      <c r="J10" s="15"/>
      <c r="K10" s="15"/>
      <c r="L10" s="15"/>
      <c r="M10" s="16"/>
    </row>
    <row r="11" spans="1:18" x14ac:dyDescent="0.25">
      <c r="A11" s="13" t="s">
        <v>15</v>
      </c>
      <c r="B11" s="17">
        <f t="shared" ref="B11:M12" si="0">100000*B8</f>
        <v>43256.250000000015</v>
      </c>
      <c r="C11" s="17">
        <f t="shared" si="0"/>
        <v>5296.875</v>
      </c>
      <c r="D11" s="17">
        <f t="shared" si="0"/>
        <v>4046.8750000000005</v>
      </c>
      <c r="E11" s="17">
        <f t="shared" si="0"/>
        <v>9331.2500000000018</v>
      </c>
      <c r="F11" s="17">
        <f t="shared" si="0"/>
        <v>8781.2500000000018</v>
      </c>
      <c r="G11" s="17">
        <f t="shared" si="0"/>
        <v>15787.499999999998</v>
      </c>
      <c r="H11" s="17">
        <f t="shared" si="0"/>
        <v>6934.3750000000009</v>
      </c>
      <c r="I11" s="17">
        <f t="shared" si="0"/>
        <v>2431.2500000000009</v>
      </c>
      <c r="J11" s="17">
        <f t="shared" si="0"/>
        <v>1350.0000000000007</v>
      </c>
      <c r="K11" s="17">
        <f t="shared" si="0"/>
        <v>2503.1250000000009</v>
      </c>
      <c r="L11" s="17">
        <f t="shared" si="0"/>
        <v>4184.375</v>
      </c>
      <c r="M11" s="17">
        <f t="shared" si="0"/>
        <v>587.50000000000011</v>
      </c>
    </row>
    <row r="12" spans="1:18" x14ac:dyDescent="0.25">
      <c r="A12" s="13" t="s">
        <v>16</v>
      </c>
      <c r="B12" s="17">
        <f t="shared" si="0"/>
        <v>4736.2662237182585</v>
      </c>
      <c r="C12" s="17">
        <f t="shared" si="0"/>
        <v>1689.146448892594</v>
      </c>
      <c r="D12" s="17">
        <f t="shared" si="0"/>
        <v>1722.1487656319753</v>
      </c>
      <c r="E12" s="17">
        <f t="shared" si="0"/>
        <v>2462.1571318531733</v>
      </c>
      <c r="F12" s="17">
        <f t="shared" si="0"/>
        <v>2369.080058288574</v>
      </c>
      <c r="G12" s="17">
        <f t="shared" si="0"/>
        <v>3988.5117282580018</v>
      </c>
      <c r="H12" s="17">
        <f t="shared" si="0"/>
        <v>3489.672262548444</v>
      </c>
      <c r="I12" s="17">
        <f t="shared" si="0"/>
        <v>1755.9920456870316</v>
      </c>
      <c r="J12" s="17">
        <f t="shared" si="0"/>
        <v>810.41606200049227</v>
      </c>
      <c r="K12" s="17">
        <f t="shared" si="0"/>
        <v>1034.0912716315293</v>
      </c>
      <c r="L12" s="17">
        <f t="shared" si="0"/>
        <v>2724.9278623183227</v>
      </c>
      <c r="M12" s="17">
        <f t="shared" si="0"/>
        <v>1212.5020784817566</v>
      </c>
    </row>
    <row r="13" spans="1:18" x14ac:dyDescent="0.25">
      <c r="A13" s="13"/>
      <c r="B13" s="15"/>
      <c r="C13" s="15"/>
      <c r="D13" s="15"/>
      <c r="E13" s="15"/>
      <c r="F13" s="15"/>
      <c r="G13" s="15"/>
      <c r="H13" s="15"/>
      <c r="I13" s="15"/>
      <c r="J13" s="15"/>
      <c r="K13" s="15"/>
      <c r="L13" s="15"/>
      <c r="M13" s="16"/>
    </row>
    <row r="14" spans="1:18" x14ac:dyDescent="0.25">
      <c r="A14" s="13" t="s">
        <v>17</v>
      </c>
      <c r="B14" s="18">
        <f>B11*0.26</f>
        <v>11246.625000000004</v>
      </c>
      <c r="C14" s="18">
        <f t="shared" ref="C14:L15" si="1">C11*0.26</f>
        <v>1377.1875</v>
      </c>
      <c r="D14" s="18">
        <f t="shared" si="1"/>
        <v>1052.1875000000002</v>
      </c>
      <c r="E14" s="18">
        <f t="shared" si="1"/>
        <v>2426.1250000000005</v>
      </c>
      <c r="F14" s="18">
        <f t="shared" si="1"/>
        <v>2283.1250000000005</v>
      </c>
      <c r="G14" s="18">
        <f t="shared" si="1"/>
        <v>4104.75</v>
      </c>
      <c r="H14" s="18">
        <f t="shared" si="1"/>
        <v>1802.9375000000002</v>
      </c>
      <c r="I14" s="18">
        <f t="shared" si="1"/>
        <v>632.12500000000023</v>
      </c>
      <c r="J14" s="18">
        <f t="shared" si="1"/>
        <v>351.00000000000017</v>
      </c>
      <c r="K14" s="18">
        <f t="shared" si="1"/>
        <v>650.81250000000023</v>
      </c>
      <c r="L14" s="18">
        <f t="shared" si="1"/>
        <v>1087.9375</v>
      </c>
      <c r="M14" s="16">
        <v>152.80000000000001</v>
      </c>
    </row>
    <row r="15" spans="1:18" x14ac:dyDescent="0.25">
      <c r="A15" s="13" t="s">
        <v>18</v>
      </c>
      <c r="B15" s="18">
        <f>B12*0.26</f>
        <v>1231.4292181667472</v>
      </c>
      <c r="C15" s="18">
        <f t="shared" si="1"/>
        <v>439.17807671207447</v>
      </c>
      <c r="D15" s="18">
        <f t="shared" si="1"/>
        <v>447.75867906431358</v>
      </c>
      <c r="E15" s="18">
        <f t="shared" si="1"/>
        <v>640.1608542818251</v>
      </c>
      <c r="F15" s="18">
        <f t="shared" si="1"/>
        <v>615.96081515502931</v>
      </c>
      <c r="G15" s="18">
        <f t="shared" si="1"/>
        <v>1037.0130493470806</v>
      </c>
      <c r="H15" s="18">
        <f t="shared" si="1"/>
        <v>907.31478826259547</v>
      </c>
      <c r="I15" s="18">
        <f t="shared" si="1"/>
        <v>456.55793187862821</v>
      </c>
      <c r="J15" s="18">
        <f t="shared" si="1"/>
        <v>210.708176120128</v>
      </c>
      <c r="K15" s="18">
        <f t="shared" si="1"/>
        <v>268.86373062419761</v>
      </c>
      <c r="L15" s="18">
        <f t="shared" si="1"/>
        <v>708.48124420276395</v>
      </c>
      <c r="M15" s="19">
        <v>315.3</v>
      </c>
    </row>
    <row r="16" spans="1:18" x14ac:dyDescent="0.25">
      <c r="A16" s="15"/>
      <c r="B16" s="15"/>
      <c r="C16" s="15"/>
      <c r="D16" s="15"/>
      <c r="E16" s="15"/>
      <c r="F16" s="15"/>
      <c r="G16" s="15"/>
      <c r="H16" s="15"/>
      <c r="I16" s="15"/>
      <c r="J16" s="15"/>
      <c r="K16" s="15"/>
      <c r="L16" s="15"/>
    </row>
    <row r="17" spans="1:16" x14ac:dyDescent="0.25">
      <c r="A17" s="15"/>
      <c r="B17" s="15"/>
      <c r="C17" s="15"/>
      <c r="D17" s="15"/>
      <c r="E17" s="15"/>
      <c r="F17" s="15"/>
      <c r="G17" s="15"/>
      <c r="H17" s="15"/>
      <c r="I17" s="15"/>
      <c r="J17" s="15"/>
      <c r="K17" s="15"/>
      <c r="L17" s="15"/>
    </row>
    <row r="18" spans="1:16" ht="15.75" thickBot="1" x14ac:dyDescent="0.3">
      <c r="A18" s="13" t="s">
        <v>19</v>
      </c>
      <c r="B18" s="15"/>
      <c r="C18" s="15"/>
      <c r="D18" s="15"/>
      <c r="E18" s="15"/>
      <c r="F18" s="15"/>
      <c r="G18" s="15"/>
      <c r="H18" s="15"/>
      <c r="I18" s="15"/>
      <c r="J18" s="15"/>
      <c r="K18" s="15"/>
      <c r="L18" s="15"/>
    </row>
    <row r="19" spans="1:16" ht="16.5" thickBot="1" x14ac:dyDescent="0.3">
      <c r="B19" s="9" t="s">
        <v>1</v>
      </c>
      <c r="C19" s="10" t="s">
        <v>2</v>
      </c>
      <c r="D19" s="10" t="s">
        <v>3</v>
      </c>
      <c r="E19" s="10" t="s">
        <v>4</v>
      </c>
      <c r="F19" s="10" t="s">
        <v>5</v>
      </c>
      <c r="G19" s="10" t="s">
        <v>6</v>
      </c>
      <c r="H19" s="10" t="s">
        <v>7</v>
      </c>
      <c r="I19" s="10" t="s">
        <v>8</v>
      </c>
      <c r="J19" s="10" t="s">
        <v>9</v>
      </c>
      <c r="K19" s="10" t="s">
        <v>10</v>
      </c>
      <c r="L19" s="11" t="s">
        <v>11</v>
      </c>
      <c r="M19" s="12" t="s">
        <v>12</v>
      </c>
      <c r="O19" s="20"/>
    </row>
    <row r="20" spans="1:16" x14ac:dyDescent="0.25">
      <c r="A20" s="21" t="s">
        <v>20</v>
      </c>
      <c r="B20" s="22">
        <f>19/316</f>
        <v>6.0126582278481014E-2</v>
      </c>
      <c r="C20" s="22">
        <f t="shared" ref="C20:L20" si="2">19/316</f>
        <v>6.0126582278481014E-2</v>
      </c>
      <c r="D20" s="22">
        <f t="shared" si="2"/>
        <v>6.0126582278481014E-2</v>
      </c>
      <c r="E20" s="22">
        <f t="shared" si="2"/>
        <v>6.0126582278481014E-2</v>
      </c>
      <c r="F20" s="22">
        <f t="shared" si="2"/>
        <v>6.0126582278481014E-2</v>
      </c>
      <c r="G20" s="22">
        <f t="shared" si="2"/>
        <v>6.0126582278481014E-2</v>
      </c>
      <c r="H20" s="22">
        <f t="shared" si="2"/>
        <v>6.0126582278481014E-2</v>
      </c>
      <c r="I20" s="22">
        <f t="shared" si="2"/>
        <v>6.0126582278481014E-2</v>
      </c>
      <c r="J20" s="22">
        <f t="shared" si="2"/>
        <v>6.0126582278481014E-2</v>
      </c>
      <c r="K20" s="22">
        <f t="shared" si="2"/>
        <v>6.0126582278481014E-2</v>
      </c>
      <c r="L20" s="23">
        <f t="shared" si="2"/>
        <v>6.0126582278481014E-2</v>
      </c>
      <c r="M20" s="24">
        <v>0.06</v>
      </c>
    </row>
    <row r="21" spans="1:16" x14ac:dyDescent="0.25">
      <c r="A21" s="72" t="s">
        <v>21</v>
      </c>
      <c r="B21" s="73">
        <f t="shared" ref="B21:M21" si="3">B20*B14</f>
        <v>676.22112341772174</v>
      </c>
      <c r="C21" s="73">
        <f t="shared" si="3"/>
        <v>82.805577531645568</v>
      </c>
      <c r="D21" s="73">
        <f t="shared" si="3"/>
        <v>63.264438291139257</v>
      </c>
      <c r="E21" s="73">
        <f t="shared" si="3"/>
        <v>145.87460443037978</v>
      </c>
      <c r="F21" s="73">
        <f t="shared" si="3"/>
        <v>137.276503164557</v>
      </c>
      <c r="G21" s="73">
        <f t="shared" si="3"/>
        <v>246.80458860759495</v>
      </c>
      <c r="H21" s="73">
        <f t="shared" si="3"/>
        <v>108.40446993670888</v>
      </c>
      <c r="I21" s="73">
        <f t="shared" si="3"/>
        <v>38.007515822784825</v>
      </c>
      <c r="J21" s="73">
        <f t="shared" si="3"/>
        <v>21.104430379746844</v>
      </c>
      <c r="K21" s="73">
        <f t="shared" si="3"/>
        <v>39.131131329113941</v>
      </c>
      <c r="L21" s="73">
        <f t="shared" si="3"/>
        <v>65.413963607594937</v>
      </c>
      <c r="M21" s="74">
        <f t="shared" si="3"/>
        <v>9.168000000000001</v>
      </c>
    </row>
    <row r="22" spans="1:16" ht="15.75" thickBot="1" x14ac:dyDescent="0.3">
      <c r="A22" s="25" t="s">
        <v>22</v>
      </c>
      <c r="B22" s="26">
        <f t="shared" ref="B22:M22" si="4">B20*B15</f>
        <v>74.041630206228476</v>
      </c>
      <c r="C22" s="26">
        <f t="shared" si="4"/>
        <v>26.406276764333594</v>
      </c>
      <c r="D22" s="26">
        <f t="shared" si="4"/>
        <v>26.922199057664425</v>
      </c>
      <c r="E22" s="26">
        <f t="shared" si="4"/>
        <v>38.490684276438849</v>
      </c>
      <c r="F22" s="26">
        <f t="shared" si="4"/>
        <v>37.035618632739101</v>
      </c>
      <c r="G22" s="26">
        <f t="shared" si="4"/>
        <v>62.352050435425731</v>
      </c>
      <c r="H22" s="26">
        <f t="shared" si="4"/>
        <v>54.553737268953526</v>
      </c>
      <c r="I22" s="26">
        <f t="shared" si="4"/>
        <v>27.45126805599347</v>
      </c>
      <c r="J22" s="26">
        <f t="shared" si="4"/>
        <v>12.669162488235544</v>
      </c>
      <c r="K22" s="26">
        <f t="shared" si="4"/>
        <v>16.165857221075175</v>
      </c>
      <c r="L22" s="27">
        <f t="shared" si="4"/>
        <v>42.598555822318083</v>
      </c>
      <c r="M22" s="28">
        <f t="shared" si="4"/>
        <v>18.917999999999999</v>
      </c>
    </row>
    <row r="23" spans="1:16" x14ac:dyDescent="0.25">
      <c r="A23" s="13"/>
      <c r="B23" s="29"/>
      <c r="C23" s="29"/>
      <c r="D23" s="29"/>
      <c r="E23" s="29"/>
      <c r="F23" s="29"/>
      <c r="G23" s="29"/>
      <c r="H23" s="29"/>
      <c r="I23" s="29"/>
      <c r="J23" s="29"/>
      <c r="K23" s="29"/>
      <c r="L23" s="29"/>
    </row>
    <row r="24" spans="1:16" x14ac:dyDescent="0.25">
      <c r="A24" s="13"/>
      <c r="B24" s="29"/>
      <c r="C24" s="29"/>
      <c r="D24" s="29"/>
      <c r="E24" s="29"/>
      <c r="F24" s="29"/>
      <c r="G24" s="29"/>
      <c r="H24" s="29"/>
      <c r="I24" s="29"/>
      <c r="J24" s="29"/>
      <c r="K24" s="29"/>
      <c r="L24" s="29"/>
    </row>
    <row r="25" spans="1:16" x14ac:dyDescent="0.25">
      <c r="A25" s="13"/>
      <c r="B25" s="29"/>
      <c r="C25" s="29"/>
      <c r="D25" s="29"/>
      <c r="E25" s="29"/>
      <c r="F25" s="29"/>
      <c r="G25" s="29"/>
      <c r="H25" s="29"/>
      <c r="I25" s="29"/>
      <c r="J25" s="29"/>
      <c r="K25" s="29"/>
      <c r="L25" s="29"/>
    </row>
    <row r="26" spans="1:16" x14ac:dyDescent="0.25">
      <c r="A26" s="13"/>
      <c r="B26" s="29"/>
      <c r="C26" s="29"/>
      <c r="D26" s="29"/>
      <c r="E26" s="29"/>
      <c r="F26" s="29"/>
      <c r="G26" s="29"/>
      <c r="H26" s="29"/>
      <c r="I26" s="29"/>
      <c r="J26" s="29"/>
      <c r="K26" s="29"/>
      <c r="L26" s="29"/>
    </row>
    <row r="27" spans="1:16" ht="15.75" thickBot="1" x14ac:dyDescent="0.3">
      <c r="A27" s="6" t="s">
        <v>35</v>
      </c>
      <c r="B27" s="15"/>
      <c r="C27" s="15"/>
      <c r="D27" s="15"/>
      <c r="E27" s="15"/>
      <c r="F27" s="15"/>
      <c r="G27" s="15"/>
      <c r="H27" s="15"/>
      <c r="I27" s="15"/>
      <c r="J27" s="15"/>
      <c r="K27" s="15"/>
      <c r="L27" s="15"/>
    </row>
    <row r="28" spans="1:16" ht="16.5" thickBot="1" x14ac:dyDescent="0.3">
      <c r="B28" s="9" t="s">
        <v>1</v>
      </c>
      <c r="C28" s="10" t="s">
        <v>2</v>
      </c>
      <c r="D28" s="10" t="s">
        <v>3</v>
      </c>
      <c r="E28" s="10" t="s">
        <v>4</v>
      </c>
      <c r="F28" s="10" t="s">
        <v>5</v>
      </c>
      <c r="G28" s="10" t="s">
        <v>6</v>
      </c>
      <c r="H28" s="10" t="s">
        <v>7</v>
      </c>
      <c r="I28" s="10" t="s">
        <v>8</v>
      </c>
      <c r="J28" s="10" t="s">
        <v>9</v>
      </c>
      <c r="K28" s="10" t="s">
        <v>10</v>
      </c>
      <c r="L28" s="11" t="s">
        <v>11</v>
      </c>
      <c r="M28" s="12" t="s">
        <v>12</v>
      </c>
    </row>
    <row r="29" spans="1:16" x14ac:dyDescent="0.25">
      <c r="A29" s="21" t="s">
        <v>23</v>
      </c>
      <c r="B29" s="30">
        <v>43256.250000000007</v>
      </c>
      <c r="C29" s="30">
        <v>15787.499999999998</v>
      </c>
      <c r="D29" s="30">
        <v>9331.25</v>
      </c>
      <c r="E29" s="30">
        <v>8781.2499999999982</v>
      </c>
      <c r="F29" s="30">
        <v>6934.3750000000027</v>
      </c>
      <c r="G29" s="30">
        <v>4046.875</v>
      </c>
      <c r="H29" s="30">
        <v>2503.125</v>
      </c>
      <c r="I29" s="30">
        <v>2431.25</v>
      </c>
      <c r="J29" s="30">
        <v>1350.0000000000002</v>
      </c>
      <c r="K29" s="30">
        <v>1250.0000000000002</v>
      </c>
      <c r="L29" s="31">
        <v>4184.375</v>
      </c>
      <c r="M29" s="32">
        <v>588</v>
      </c>
    </row>
    <row r="30" spans="1:16" ht="15.75" thickBot="1" x14ac:dyDescent="0.3">
      <c r="A30" s="33" t="s">
        <v>21</v>
      </c>
      <c r="B30" s="34">
        <v>676.22112341772197</v>
      </c>
      <c r="C30" s="34">
        <v>246.80458860759495</v>
      </c>
      <c r="D30" s="34">
        <v>145.87460443037975</v>
      </c>
      <c r="E30" s="34">
        <v>137.27650316455694</v>
      </c>
      <c r="F30" s="34">
        <v>108.40446993670891</v>
      </c>
      <c r="G30" s="34">
        <v>63.264438291139243</v>
      </c>
      <c r="H30" s="34">
        <v>39.131131329113927</v>
      </c>
      <c r="I30" s="34">
        <v>38.007515822784811</v>
      </c>
      <c r="J30" s="34">
        <v>21.104430379746841</v>
      </c>
      <c r="K30" s="34">
        <v>19.541139240506332</v>
      </c>
      <c r="L30" s="35">
        <v>65.413963607594937</v>
      </c>
      <c r="M30" s="28">
        <v>9</v>
      </c>
    </row>
    <row r="31" spans="1:16" ht="15.75" thickBot="1" x14ac:dyDescent="0.3"/>
    <row r="32" spans="1:16" x14ac:dyDescent="0.25">
      <c r="A32" s="21" t="s">
        <v>24</v>
      </c>
      <c r="B32" s="36">
        <v>0.43256250000000007</v>
      </c>
      <c r="C32" s="37">
        <v>0.15787499999999999</v>
      </c>
      <c r="D32" s="37">
        <v>9.3312500000000007E-2</v>
      </c>
      <c r="E32" s="37">
        <v>8.7812499999999988E-2</v>
      </c>
      <c r="F32" s="37">
        <v>6.9343750000000023E-2</v>
      </c>
      <c r="G32" s="37">
        <v>4.0468749999999998E-2</v>
      </c>
      <c r="H32" s="37">
        <v>2.5031249999999998E-2</v>
      </c>
      <c r="I32" s="37">
        <v>2.4312500000000001E-2</v>
      </c>
      <c r="J32" s="37">
        <v>1.35E-2</v>
      </c>
      <c r="K32" s="37">
        <v>1.2500000000000002E-2</v>
      </c>
      <c r="L32" s="38">
        <v>4.1843749999999999E-2</v>
      </c>
      <c r="M32" s="39">
        <v>5.8750000000000009E-3</v>
      </c>
      <c r="O32" s="40"/>
      <c r="P32" s="40"/>
    </row>
    <row r="33" spans="1:16" ht="15.75" thickBot="1" x14ac:dyDescent="0.3">
      <c r="A33" s="25" t="s">
        <v>25</v>
      </c>
      <c r="B33" s="41">
        <v>4.7362662237182988E-2</v>
      </c>
      <c r="C33" s="42">
        <v>3.988511728258002E-2</v>
      </c>
      <c r="D33" s="42">
        <v>2.4621571318531755E-2</v>
      </c>
      <c r="E33" s="42">
        <v>2.3690800582885911E-2</v>
      </c>
      <c r="F33" s="42">
        <v>3.4896722625484433E-2</v>
      </c>
      <c r="G33" s="42">
        <v>1.722148765631977E-2</v>
      </c>
      <c r="H33" s="42">
        <v>1.0340912716315312E-2</v>
      </c>
      <c r="I33" s="42">
        <v>1.7559920456870326E-2</v>
      </c>
      <c r="J33" s="42">
        <v>8.1041606200049285E-3</v>
      </c>
      <c r="K33" s="42">
        <v>1.1564684841528148E-2</v>
      </c>
      <c r="L33" s="43">
        <v>2.7249278623183226E-2</v>
      </c>
      <c r="M33" s="44">
        <v>1E-4</v>
      </c>
      <c r="O33" s="40"/>
      <c r="P33" s="40"/>
    </row>
    <row r="34" spans="1:16" ht="15.75" thickBot="1" x14ac:dyDescent="0.3">
      <c r="O34" s="40"/>
      <c r="P34" s="40"/>
    </row>
    <row r="35" spans="1:16" x14ac:dyDescent="0.25">
      <c r="A35" s="21" t="s">
        <v>26</v>
      </c>
      <c r="B35" s="45">
        <f>316*B32</f>
        <v>136.68975000000003</v>
      </c>
      <c r="C35" s="46">
        <f t="shared" ref="C35:K36" si="5">316*C32</f>
        <v>49.888499999999993</v>
      </c>
      <c r="D35" s="46">
        <f t="shared" si="5"/>
        <v>29.486750000000001</v>
      </c>
      <c r="E35" s="46">
        <f t="shared" si="5"/>
        <v>27.748749999999998</v>
      </c>
      <c r="F35" s="46">
        <f t="shared" si="5"/>
        <v>21.912625000000009</v>
      </c>
      <c r="G35" s="46">
        <f t="shared" si="5"/>
        <v>12.788124999999999</v>
      </c>
      <c r="H35" s="46">
        <f t="shared" si="5"/>
        <v>7.9098749999999995</v>
      </c>
      <c r="I35" s="46">
        <f t="shared" si="5"/>
        <v>7.6827500000000004</v>
      </c>
      <c r="J35" s="46">
        <f t="shared" si="5"/>
        <v>4.266</v>
      </c>
      <c r="K35" s="46">
        <f t="shared" si="5"/>
        <v>3.9500000000000006</v>
      </c>
      <c r="L35" s="47">
        <f>316*L32</f>
        <v>13.222624999999999</v>
      </c>
      <c r="M35" s="47">
        <f>316*M32</f>
        <v>1.8565000000000003</v>
      </c>
      <c r="O35" s="40"/>
      <c r="P35" s="40"/>
    </row>
    <row r="36" spans="1:16" ht="15.75" thickBot="1" x14ac:dyDescent="0.3">
      <c r="A36" s="25" t="s">
        <v>27</v>
      </c>
      <c r="B36" s="48">
        <f>316*B33</f>
        <v>14.966601266949825</v>
      </c>
      <c r="C36" s="34">
        <f t="shared" si="5"/>
        <v>12.603697061295286</v>
      </c>
      <c r="D36" s="34">
        <f t="shared" si="5"/>
        <v>7.7804165366560349</v>
      </c>
      <c r="E36" s="34">
        <f t="shared" si="5"/>
        <v>7.4862929841919481</v>
      </c>
      <c r="F36" s="34">
        <f t="shared" si="5"/>
        <v>11.02736434965308</v>
      </c>
      <c r="G36" s="34">
        <f t="shared" si="5"/>
        <v>5.4419900993970476</v>
      </c>
      <c r="H36" s="34">
        <f t="shared" si="5"/>
        <v>3.2677284183556385</v>
      </c>
      <c r="I36" s="34">
        <f t="shared" si="5"/>
        <v>5.5489348643710228</v>
      </c>
      <c r="J36" s="34">
        <f t="shared" si="5"/>
        <v>2.5609147559215573</v>
      </c>
      <c r="K36" s="34">
        <f t="shared" si="5"/>
        <v>3.6544404099228949</v>
      </c>
      <c r="L36" s="35">
        <f>316*L33</f>
        <v>8.6107720449258984</v>
      </c>
      <c r="M36" s="49">
        <f>316*M33</f>
        <v>3.1600000000000003E-2</v>
      </c>
      <c r="O36" s="40"/>
      <c r="P36" s="40"/>
    </row>
    <row r="37" spans="1:16" ht="15.75" thickBot="1" x14ac:dyDescent="0.3">
      <c r="O37" s="40"/>
      <c r="P37" s="40"/>
    </row>
    <row r="38" spans="1:16" x14ac:dyDescent="0.25">
      <c r="A38" s="21" t="s">
        <v>28</v>
      </c>
      <c r="B38" s="45">
        <f>B35*0.06</f>
        <v>8.2013850000000019</v>
      </c>
      <c r="C38" s="46">
        <f t="shared" ref="C38:K38" si="6">C35*0.06</f>
        <v>2.9933099999999997</v>
      </c>
      <c r="D38" s="46">
        <f t="shared" si="6"/>
        <v>1.7692049999999999</v>
      </c>
      <c r="E38" s="46">
        <f t="shared" si="6"/>
        <v>1.6649249999999998</v>
      </c>
      <c r="F38" s="46">
        <f t="shared" si="6"/>
        <v>1.3147575000000005</v>
      </c>
      <c r="G38" s="46">
        <f t="shared" si="6"/>
        <v>0.7672874999999999</v>
      </c>
      <c r="H38" s="46">
        <f t="shared" si="6"/>
        <v>0.47459249999999997</v>
      </c>
      <c r="I38" s="46">
        <f t="shared" si="6"/>
        <v>0.46096500000000001</v>
      </c>
      <c r="J38" s="46">
        <f t="shared" si="6"/>
        <v>0.25595999999999997</v>
      </c>
      <c r="K38" s="46">
        <f t="shared" si="6"/>
        <v>0.23700000000000002</v>
      </c>
      <c r="L38" s="47">
        <f>L35*0.06</f>
        <v>0.79335749999999994</v>
      </c>
      <c r="M38" s="47">
        <f>M35*0.06</f>
        <v>0.11139000000000002</v>
      </c>
      <c r="O38" s="40"/>
      <c r="P38" s="40"/>
    </row>
    <row r="39" spans="1:16" ht="15.75" thickBot="1" x14ac:dyDescent="0.3">
      <c r="A39" s="25" t="s">
        <v>29</v>
      </c>
      <c r="B39" s="48">
        <f>B36*0.6</f>
        <v>8.9799607601698952</v>
      </c>
      <c r="C39" s="34">
        <f t="shared" ref="C39:L39" si="7">C36*0.6</f>
        <v>7.5622182367771709</v>
      </c>
      <c r="D39" s="34">
        <f t="shared" si="7"/>
        <v>4.6682499219936204</v>
      </c>
      <c r="E39" s="34">
        <f t="shared" si="7"/>
        <v>4.4917757905151685</v>
      </c>
      <c r="F39" s="34">
        <f t="shared" si="7"/>
        <v>6.6164186097918476</v>
      </c>
      <c r="G39" s="34">
        <f t="shared" si="7"/>
        <v>3.2651940596382283</v>
      </c>
      <c r="H39" s="34">
        <f t="shared" si="7"/>
        <v>1.960637051013383</v>
      </c>
      <c r="I39" s="34">
        <f t="shared" si="7"/>
        <v>3.3293609186226134</v>
      </c>
      <c r="J39" s="34">
        <f t="shared" si="7"/>
        <v>1.5365488535529344</v>
      </c>
      <c r="K39" s="34">
        <f t="shared" si="7"/>
        <v>2.1926642459537367</v>
      </c>
      <c r="L39" s="35">
        <f t="shared" si="7"/>
        <v>5.1664632269555391</v>
      </c>
      <c r="M39" s="49">
        <f>M36*0.6</f>
        <v>1.8960000000000001E-2</v>
      </c>
      <c r="O39" s="40"/>
      <c r="P39" s="40"/>
    </row>
    <row r="40" spans="1:16" x14ac:dyDescent="0.25">
      <c r="O40" s="40"/>
      <c r="P40" s="40"/>
    </row>
    <row r="41" spans="1:16" ht="15.75" thickBot="1" x14ac:dyDescent="0.3">
      <c r="O41" s="40"/>
      <c r="P41" s="40"/>
    </row>
    <row r="42" spans="1:16" ht="16.5" thickBot="1" x14ac:dyDescent="0.3">
      <c r="B42" s="9" t="s">
        <v>1</v>
      </c>
      <c r="C42" s="10" t="s">
        <v>2</v>
      </c>
      <c r="D42" s="10" t="s">
        <v>3</v>
      </c>
      <c r="E42" s="10" t="s">
        <v>4</v>
      </c>
      <c r="F42" s="10" t="s">
        <v>5</v>
      </c>
      <c r="G42" s="10" t="s">
        <v>6</v>
      </c>
      <c r="H42" s="10" t="s">
        <v>7</v>
      </c>
      <c r="I42" s="10" t="s">
        <v>8</v>
      </c>
      <c r="J42" s="10" t="s">
        <v>9</v>
      </c>
      <c r="K42" s="10" t="s">
        <v>10</v>
      </c>
      <c r="L42" s="11" t="s">
        <v>11</v>
      </c>
      <c r="M42" s="12" t="s">
        <v>12</v>
      </c>
    </row>
    <row r="43" spans="1:16" x14ac:dyDescent="0.25">
      <c r="A43" s="50" t="s">
        <v>30</v>
      </c>
      <c r="B43" s="51">
        <f t="shared" ref="B43:L44" si="8">1/B38</f>
        <v>0.12193062513221849</v>
      </c>
      <c r="C43" s="52">
        <f t="shared" si="8"/>
        <v>0.33407832800478404</v>
      </c>
      <c r="D43" s="52">
        <f t="shared" si="8"/>
        <v>0.56522562393843567</v>
      </c>
      <c r="E43" s="52">
        <f t="shared" si="8"/>
        <v>0.600627655900416</v>
      </c>
      <c r="F43" s="52">
        <f t="shared" si="8"/>
        <v>0.76059653586307718</v>
      </c>
      <c r="G43" s="52">
        <f t="shared" si="8"/>
        <v>1.3032924425329491</v>
      </c>
      <c r="H43" s="52">
        <f t="shared" si="8"/>
        <v>2.1070708028466529</v>
      </c>
      <c r="I43" s="52">
        <f t="shared" si="8"/>
        <v>2.1693620990747671</v>
      </c>
      <c r="J43" s="52">
        <f t="shared" si="8"/>
        <v>3.9068604469448358</v>
      </c>
      <c r="K43" s="52">
        <f t="shared" si="8"/>
        <v>4.2194092827004219</v>
      </c>
      <c r="L43" s="53">
        <f t="shared" si="8"/>
        <v>1.2604658051382889</v>
      </c>
      <c r="M43" s="53">
        <f>1/M38</f>
        <v>8.977466558937067</v>
      </c>
    </row>
    <row r="44" spans="1:16" ht="15.75" thickBot="1" x14ac:dyDescent="0.3">
      <c r="A44" s="54" t="s">
        <v>31</v>
      </c>
      <c r="B44" s="55">
        <f>1/B39</f>
        <v>0.11135906121499362</v>
      </c>
      <c r="C44" s="56">
        <f t="shared" si="8"/>
        <v>0.1322363318128961</v>
      </c>
      <c r="D44" s="56">
        <f t="shared" si="8"/>
        <v>0.21421303844266773</v>
      </c>
      <c r="E44" s="56">
        <f t="shared" si="8"/>
        <v>0.22262909963395758</v>
      </c>
      <c r="F44" s="56">
        <f t="shared" si="8"/>
        <v>0.15113916742209574</v>
      </c>
      <c r="G44" s="56">
        <f t="shared" si="8"/>
        <v>0.30626051062667814</v>
      </c>
      <c r="H44" s="56">
        <f t="shared" si="8"/>
        <v>0.51003830590834531</v>
      </c>
      <c r="I44" s="56">
        <f t="shared" si="8"/>
        <v>0.30035794389444237</v>
      </c>
      <c r="J44" s="56">
        <f t="shared" si="8"/>
        <v>0.65080911530259378</v>
      </c>
      <c r="K44" s="56">
        <f t="shared" si="8"/>
        <v>0.45606617695589458</v>
      </c>
      <c r="L44" s="57">
        <f t="shared" si="8"/>
        <v>0.19355600844744109</v>
      </c>
      <c r="M44" s="58">
        <f>1/M39</f>
        <v>52.742616033755269</v>
      </c>
    </row>
    <row r="49" spans="2:6" x14ac:dyDescent="0.25">
      <c r="B49" s="59"/>
      <c r="C49" s="59"/>
      <c r="D49" s="59"/>
      <c r="E49" s="59"/>
      <c r="F49" s="59"/>
    </row>
    <row r="50" spans="2:6" x14ac:dyDescent="0.25">
      <c r="B50" s="59"/>
      <c r="C50" s="59"/>
      <c r="D50" s="59"/>
      <c r="E50" s="59"/>
      <c r="F50" s="59"/>
    </row>
    <row r="51" spans="2:6" x14ac:dyDescent="0.25">
      <c r="B51" s="59"/>
      <c r="C51" s="59"/>
      <c r="D51" s="59"/>
      <c r="E51" s="59"/>
      <c r="F51" s="59"/>
    </row>
    <row r="52" spans="2:6" x14ac:dyDescent="0.25">
      <c r="B52" s="59"/>
      <c r="C52" s="59"/>
      <c r="D52" s="59"/>
      <c r="E52" s="59"/>
      <c r="F52" s="59"/>
    </row>
    <row r="53" spans="2:6" x14ac:dyDescent="0.25">
      <c r="B53" s="59"/>
      <c r="C53" s="59"/>
      <c r="D53" s="59"/>
      <c r="E53" s="59"/>
      <c r="F53" s="59"/>
    </row>
    <row r="54" spans="2:6" x14ac:dyDescent="0.25">
      <c r="B54" s="59"/>
      <c r="C54" s="59"/>
      <c r="D54" s="59"/>
      <c r="E54" s="59"/>
      <c r="F54" s="59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F8DFE0-97EC-4537-A7F0-90CF62D7DDC9}">
  <dimension ref="A1:T72"/>
  <sheetViews>
    <sheetView workbookViewId="0">
      <selection activeCell="K18" sqref="K18"/>
    </sheetView>
  </sheetViews>
  <sheetFormatPr defaultColWidth="8.85546875" defaultRowHeight="15" x14ac:dyDescent="0.25"/>
  <cols>
    <col min="1" max="1" width="16.28515625" customWidth="1"/>
    <col min="2" max="2" width="30.85546875" customWidth="1"/>
    <col min="3" max="8" width="13" style="19" customWidth="1"/>
    <col min="9" max="10" width="14.28515625" style="19" customWidth="1"/>
    <col min="11" max="11" width="15" customWidth="1"/>
  </cols>
  <sheetData>
    <row r="1" spans="1:10" ht="21" x14ac:dyDescent="0.25">
      <c r="A1" s="1" t="s">
        <v>80</v>
      </c>
      <c r="B1" s="2"/>
      <c r="C1" s="2"/>
      <c r="D1" s="2"/>
      <c r="E1" s="2"/>
      <c r="F1" s="64"/>
      <c r="G1" s="67"/>
      <c r="H1" s="122"/>
      <c r="I1"/>
      <c r="J1"/>
    </row>
    <row r="2" spans="1:10" ht="21" x14ac:dyDescent="0.25">
      <c r="A2" s="60" t="s">
        <v>79</v>
      </c>
      <c r="B2" s="122"/>
      <c r="C2" s="122"/>
      <c r="D2" s="122"/>
      <c r="E2" s="122"/>
      <c r="F2" s="65"/>
      <c r="G2" s="67"/>
      <c r="H2" s="122"/>
      <c r="I2"/>
      <c r="J2"/>
    </row>
    <row r="3" spans="1:10" ht="19.5" thickBot="1" x14ac:dyDescent="0.3">
      <c r="A3" s="3" t="s">
        <v>78</v>
      </c>
      <c r="B3" s="4"/>
      <c r="C3" s="4"/>
      <c r="D3" s="4"/>
      <c r="E3" s="4"/>
      <c r="F3" s="66"/>
      <c r="G3" s="68"/>
      <c r="H3" s="121"/>
      <c r="I3"/>
      <c r="J3"/>
    </row>
    <row r="4" spans="1:10" ht="15.75" thickBot="1" x14ac:dyDescent="0.3"/>
    <row r="5" spans="1:10" s="99" customFormat="1" ht="16.5" thickBot="1" x14ac:dyDescent="0.3">
      <c r="A5" s="110"/>
      <c r="B5" s="110"/>
      <c r="C5" s="129" t="s">
        <v>77</v>
      </c>
      <c r="D5" s="130"/>
      <c r="E5" s="130"/>
      <c r="F5" s="130"/>
      <c r="G5" s="130"/>
      <c r="H5" s="131"/>
      <c r="I5" s="100"/>
      <c r="J5" s="100"/>
    </row>
    <row r="6" spans="1:10" s="99" customFormat="1" ht="16.5" thickBot="1" x14ac:dyDescent="0.3">
      <c r="A6" s="120" t="s">
        <v>76</v>
      </c>
      <c r="B6" s="120" t="s">
        <v>75</v>
      </c>
      <c r="C6" s="119" t="s">
        <v>51</v>
      </c>
      <c r="D6" s="119" t="s">
        <v>50</v>
      </c>
      <c r="E6" s="119" t="s">
        <v>49</v>
      </c>
      <c r="F6" s="119" t="s">
        <v>48</v>
      </c>
      <c r="G6" s="119" t="s">
        <v>47</v>
      </c>
      <c r="H6" s="118" t="s">
        <v>46</v>
      </c>
      <c r="I6" s="100"/>
      <c r="J6" s="100"/>
    </row>
    <row r="7" spans="1:10" s="99" customFormat="1" ht="15.75" x14ac:dyDescent="0.25">
      <c r="A7" s="132" t="s">
        <v>74</v>
      </c>
      <c r="B7" s="115" t="s">
        <v>73</v>
      </c>
      <c r="C7" s="115">
        <v>5</v>
      </c>
      <c r="D7" s="115">
        <v>10</v>
      </c>
      <c r="E7" s="115">
        <v>10</v>
      </c>
      <c r="F7" s="115">
        <v>5</v>
      </c>
      <c r="G7" s="115">
        <v>5</v>
      </c>
      <c r="H7" s="114">
        <v>5</v>
      </c>
      <c r="I7" s="100"/>
      <c r="J7" s="100"/>
    </row>
    <row r="8" spans="1:10" s="99" customFormat="1" ht="15.75" x14ac:dyDescent="0.25">
      <c r="A8" s="133"/>
      <c r="B8" s="109" t="s">
        <v>72</v>
      </c>
      <c r="C8" s="109">
        <v>10</v>
      </c>
      <c r="D8" s="109">
        <v>10</v>
      </c>
      <c r="E8" s="109">
        <v>16</v>
      </c>
      <c r="F8" s="109">
        <v>8</v>
      </c>
      <c r="G8" s="109">
        <v>11</v>
      </c>
      <c r="H8" s="113">
        <v>8</v>
      </c>
      <c r="I8" s="100"/>
      <c r="J8" s="100"/>
    </row>
    <row r="9" spans="1:10" s="99" customFormat="1" ht="15.75" x14ac:dyDescent="0.25">
      <c r="A9" s="133"/>
      <c r="B9" s="109" t="s">
        <v>71</v>
      </c>
      <c r="C9" s="109">
        <v>23</v>
      </c>
      <c r="D9" s="109">
        <v>30</v>
      </c>
      <c r="E9" s="109">
        <v>34</v>
      </c>
      <c r="F9" s="109">
        <v>45</v>
      </c>
      <c r="G9" s="109">
        <v>33</v>
      </c>
      <c r="H9" s="113">
        <v>33</v>
      </c>
      <c r="I9" s="100"/>
      <c r="J9" s="100"/>
    </row>
    <row r="10" spans="1:10" s="99" customFormat="1" ht="15.75" x14ac:dyDescent="0.25">
      <c r="A10" s="133"/>
      <c r="B10" s="109" t="s">
        <v>70</v>
      </c>
      <c r="C10" s="109">
        <v>12</v>
      </c>
      <c r="D10" s="109">
        <v>12</v>
      </c>
      <c r="E10" s="109">
        <v>12</v>
      </c>
      <c r="F10" s="109">
        <v>11</v>
      </c>
      <c r="G10" s="109">
        <v>9</v>
      </c>
      <c r="H10" s="113">
        <v>5</v>
      </c>
      <c r="I10" s="100"/>
      <c r="J10" s="100"/>
    </row>
    <row r="11" spans="1:10" s="99" customFormat="1" ht="16.5" thickBot="1" x14ac:dyDescent="0.3">
      <c r="A11" s="134"/>
      <c r="B11" s="112" t="s">
        <v>69</v>
      </c>
      <c r="C11" s="112">
        <v>17</v>
      </c>
      <c r="D11" s="112">
        <v>10</v>
      </c>
      <c r="E11" s="112">
        <v>20</v>
      </c>
      <c r="F11" s="112">
        <v>27</v>
      </c>
      <c r="G11" s="112">
        <v>10</v>
      </c>
      <c r="H11" s="111">
        <v>20</v>
      </c>
      <c r="I11" s="100"/>
      <c r="J11" s="100"/>
    </row>
    <row r="12" spans="1:10" s="99" customFormat="1" ht="16.5" thickBot="1" x14ac:dyDescent="0.3">
      <c r="A12" s="104"/>
      <c r="B12" s="103" t="s">
        <v>44</v>
      </c>
      <c r="C12" s="102">
        <f t="shared" ref="C12:H12" si="0">SUM(C7:C11)</f>
        <v>67</v>
      </c>
      <c r="D12" s="102">
        <f t="shared" si="0"/>
        <v>72</v>
      </c>
      <c r="E12" s="102">
        <f t="shared" si="0"/>
        <v>92</v>
      </c>
      <c r="F12" s="102">
        <f t="shared" si="0"/>
        <v>96</v>
      </c>
      <c r="G12" s="102">
        <f t="shared" si="0"/>
        <v>68</v>
      </c>
      <c r="H12" s="101">
        <f t="shared" si="0"/>
        <v>71</v>
      </c>
      <c r="I12" s="75">
        <f>SUM(C12:H12)</f>
        <v>466</v>
      </c>
      <c r="J12" s="100"/>
    </row>
    <row r="13" spans="1:10" s="99" customFormat="1" ht="16.5" thickBot="1" x14ac:dyDescent="0.3">
      <c r="A13" s="104"/>
      <c r="B13" s="108"/>
      <c r="C13" s="108"/>
      <c r="D13" s="108"/>
      <c r="E13" s="108"/>
      <c r="F13" s="108"/>
      <c r="G13" s="108"/>
      <c r="H13" s="108"/>
      <c r="I13" s="75"/>
      <c r="J13" s="100"/>
    </row>
    <row r="14" spans="1:10" s="99" customFormat="1" ht="15.75" x14ac:dyDescent="0.25">
      <c r="A14" s="132" t="s">
        <v>68</v>
      </c>
      <c r="B14" s="115" t="s">
        <v>67</v>
      </c>
      <c r="C14" s="115">
        <v>24</v>
      </c>
      <c r="D14" s="115">
        <v>24</v>
      </c>
      <c r="E14" s="115">
        <v>24</v>
      </c>
      <c r="F14" s="115">
        <v>28</v>
      </c>
      <c r="G14" s="115">
        <v>26</v>
      </c>
      <c r="H14" s="114">
        <v>20</v>
      </c>
      <c r="I14" s="100"/>
      <c r="J14" s="100"/>
    </row>
    <row r="15" spans="1:10" s="99" customFormat="1" ht="15.75" x14ac:dyDescent="0.25">
      <c r="A15" s="133"/>
      <c r="B15" s="109" t="s">
        <v>66</v>
      </c>
      <c r="C15" s="109">
        <v>11</v>
      </c>
      <c r="D15" s="109">
        <v>17</v>
      </c>
      <c r="E15" s="109">
        <v>11</v>
      </c>
      <c r="F15" s="109">
        <v>15</v>
      </c>
      <c r="G15" s="109">
        <v>15</v>
      </c>
      <c r="H15" s="113">
        <v>15</v>
      </c>
      <c r="I15" s="100"/>
      <c r="J15" s="100"/>
    </row>
    <row r="16" spans="1:10" s="99" customFormat="1" ht="16.5" thickBot="1" x14ac:dyDescent="0.3">
      <c r="A16" s="134"/>
      <c r="B16" s="112" t="s">
        <v>65</v>
      </c>
      <c r="C16" s="112">
        <v>5</v>
      </c>
      <c r="D16" s="112">
        <v>10</v>
      </c>
      <c r="E16" s="112">
        <v>10</v>
      </c>
      <c r="F16" s="112">
        <v>9</v>
      </c>
      <c r="G16" s="112">
        <v>8</v>
      </c>
      <c r="H16" s="111">
        <v>10</v>
      </c>
      <c r="I16" s="100"/>
      <c r="J16" s="100"/>
    </row>
    <row r="17" spans="1:20" s="99" customFormat="1" ht="16.5" thickBot="1" x14ac:dyDescent="0.3">
      <c r="A17" s="104"/>
      <c r="B17" s="103" t="s">
        <v>44</v>
      </c>
      <c r="C17" s="102">
        <f t="shared" ref="C17:H17" si="1">SUM(C14:C16)</f>
        <v>40</v>
      </c>
      <c r="D17" s="102">
        <f t="shared" si="1"/>
        <v>51</v>
      </c>
      <c r="E17" s="102">
        <f t="shared" si="1"/>
        <v>45</v>
      </c>
      <c r="F17" s="102">
        <f t="shared" si="1"/>
        <v>52</v>
      </c>
      <c r="G17" s="102">
        <f t="shared" si="1"/>
        <v>49</v>
      </c>
      <c r="H17" s="101">
        <f t="shared" si="1"/>
        <v>45</v>
      </c>
      <c r="I17" s="75">
        <f>SUM(C17:H17)</f>
        <v>282</v>
      </c>
      <c r="J17" s="100"/>
    </row>
    <row r="18" spans="1:20" s="99" customFormat="1" ht="16.5" thickBot="1" x14ac:dyDescent="0.3">
      <c r="A18" s="116"/>
      <c r="B18" s="108"/>
      <c r="C18" s="108"/>
      <c r="D18" s="108"/>
      <c r="E18" s="108"/>
      <c r="F18" s="108"/>
      <c r="G18" s="108"/>
      <c r="H18" s="108"/>
      <c r="I18" s="75"/>
      <c r="J18" s="100"/>
    </row>
    <row r="19" spans="1:20" s="99" customFormat="1" ht="15.75" x14ac:dyDescent="0.25">
      <c r="A19" s="132" t="s">
        <v>64</v>
      </c>
      <c r="B19" s="115" t="s">
        <v>63</v>
      </c>
      <c r="C19" s="115">
        <v>7</v>
      </c>
      <c r="D19" s="115">
        <v>11</v>
      </c>
      <c r="E19" s="115">
        <v>10</v>
      </c>
      <c r="F19" s="115">
        <v>5</v>
      </c>
      <c r="G19" s="115">
        <v>13</v>
      </c>
      <c r="H19" s="114">
        <v>12</v>
      </c>
      <c r="I19" s="100"/>
      <c r="J19" s="100"/>
    </row>
    <row r="20" spans="1:20" s="99" customFormat="1" ht="15.75" x14ac:dyDescent="0.25">
      <c r="A20" s="133"/>
      <c r="B20" s="109" t="s">
        <v>62</v>
      </c>
      <c r="C20" s="109">
        <v>5</v>
      </c>
      <c r="D20" s="109">
        <v>10</v>
      </c>
      <c r="E20" s="109">
        <v>10</v>
      </c>
      <c r="F20" s="109">
        <v>5</v>
      </c>
      <c r="G20" s="109">
        <v>5</v>
      </c>
      <c r="H20" s="113">
        <v>5</v>
      </c>
      <c r="I20" s="100"/>
      <c r="J20" s="100"/>
    </row>
    <row r="21" spans="1:20" s="99" customFormat="1" ht="15.75" x14ac:dyDescent="0.25">
      <c r="A21" s="133"/>
      <c r="B21" s="109" t="s">
        <v>61</v>
      </c>
      <c r="C21" s="109">
        <v>10</v>
      </c>
      <c r="D21" s="109">
        <v>14</v>
      </c>
      <c r="E21" s="109">
        <v>15</v>
      </c>
      <c r="F21" s="109">
        <v>13</v>
      </c>
      <c r="G21" s="109">
        <v>18</v>
      </c>
      <c r="H21" s="113">
        <v>14</v>
      </c>
      <c r="I21" s="100"/>
      <c r="J21" s="100"/>
    </row>
    <row r="22" spans="1:20" s="99" customFormat="1" ht="16.5" thickBot="1" x14ac:dyDescent="0.3">
      <c r="A22" s="134"/>
      <c r="B22" s="112" t="s">
        <v>60</v>
      </c>
      <c r="C22" s="112">
        <v>15</v>
      </c>
      <c r="D22" s="112">
        <v>15</v>
      </c>
      <c r="E22" s="112">
        <v>10</v>
      </c>
      <c r="F22" s="112">
        <v>31</v>
      </c>
      <c r="G22" s="112">
        <v>26</v>
      </c>
      <c r="H22" s="111">
        <v>26</v>
      </c>
      <c r="I22" s="100"/>
      <c r="J22" s="100"/>
      <c r="P22" s="117"/>
      <c r="Q22" s="117"/>
      <c r="R22" s="117"/>
      <c r="S22" s="117"/>
      <c r="T22" s="117"/>
    </row>
    <row r="23" spans="1:20" s="99" customFormat="1" ht="16.5" thickBot="1" x14ac:dyDescent="0.3">
      <c r="A23" s="104"/>
      <c r="B23" s="103" t="s">
        <v>44</v>
      </c>
      <c r="C23" s="102">
        <f t="shared" ref="C23:H23" si="2">SUM(C19:C22)</f>
        <v>37</v>
      </c>
      <c r="D23" s="102">
        <f t="shared" si="2"/>
        <v>50</v>
      </c>
      <c r="E23" s="102">
        <f t="shared" si="2"/>
        <v>45</v>
      </c>
      <c r="F23" s="102">
        <f t="shared" si="2"/>
        <v>54</v>
      </c>
      <c r="G23" s="102">
        <f t="shared" si="2"/>
        <v>62</v>
      </c>
      <c r="H23" s="101">
        <f t="shared" si="2"/>
        <v>57</v>
      </c>
      <c r="I23" s="75">
        <f>SUM(C23:H23)</f>
        <v>305</v>
      </c>
      <c r="J23" s="100"/>
      <c r="P23" s="117"/>
      <c r="Q23" s="117"/>
      <c r="R23" s="117"/>
      <c r="S23" s="117"/>
      <c r="T23" s="117"/>
    </row>
    <row r="24" spans="1:20" s="99" customFormat="1" ht="16.5" thickBot="1" x14ac:dyDescent="0.3">
      <c r="A24" s="116"/>
      <c r="B24" s="108"/>
      <c r="C24" s="108"/>
      <c r="D24" s="108"/>
      <c r="E24" s="108"/>
      <c r="F24" s="108"/>
      <c r="G24" s="108"/>
      <c r="H24" s="108"/>
      <c r="I24" s="75"/>
      <c r="J24" s="100"/>
      <c r="P24" s="117"/>
      <c r="Q24" s="117"/>
      <c r="R24" s="117"/>
      <c r="S24" s="117"/>
      <c r="T24" s="117"/>
    </row>
    <row r="25" spans="1:20" s="99" customFormat="1" ht="15.75" x14ac:dyDescent="0.25">
      <c r="A25" s="132" t="s">
        <v>58</v>
      </c>
      <c r="B25" s="115" t="s">
        <v>59</v>
      </c>
      <c r="C25" s="115">
        <v>22</v>
      </c>
      <c r="D25" s="115">
        <v>10</v>
      </c>
      <c r="E25" s="115">
        <v>12</v>
      </c>
      <c r="F25" s="115">
        <v>19</v>
      </c>
      <c r="G25" s="115">
        <v>18</v>
      </c>
      <c r="H25" s="114">
        <v>15</v>
      </c>
      <c r="I25" s="100"/>
      <c r="J25" s="100"/>
      <c r="P25" s="117"/>
      <c r="Q25" s="117"/>
      <c r="R25" s="117"/>
      <c r="S25" s="117"/>
      <c r="T25" s="117"/>
    </row>
    <row r="26" spans="1:20" s="99" customFormat="1" ht="16.5" thickBot="1" x14ac:dyDescent="0.3">
      <c r="A26" s="134"/>
      <c r="B26" s="112" t="s">
        <v>58</v>
      </c>
      <c r="C26" s="112">
        <v>95</v>
      </c>
      <c r="D26" s="112">
        <v>51</v>
      </c>
      <c r="E26" s="112">
        <v>54</v>
      </c>
      <c r="F26" s="112">
        <v>92</v>
      </c>
      <c r="G26" s="112">
        <v>40</v>
      </c>
      <c r="H26" s="111">
        <v>48</v>
      </c>
      <c r="I26" s="100"/>
      <c r="J26" s="100"/>
      <c r="P26" s="117"/>
      <c r="Q26" s="117"/>
      <c r="R26" s="117"/>
      <c r="S26" s="117"/>
      <c r="T26" s="117"/>
    </row>
    <row r="27" spans="1:20" s="99" customFormat="1" ht="16.5" thickBot="1" x14ac:dyDescent="0.3">
      <c r="A27" s="104"/>
      <c r="B27" s="103" t="s">
        <v>44</v>
      </c>
      <c r="C27" s="102">
        <f t="shared" ref="C27:H27" si="3">SUM(C25:C26)</f>
        <v>117</v>
      </c>
      <c r="D27" s="102">
        <f t="shared" si="3"/>
        <v>61</v>
      </c>
      <c r="E27" s="102">
        <f t="shared" si="3"/>
        <v>66</v>
      </c>
      <c r="F27" s="102">
        <f t="shared" si="3"/>
        <v>111</v>
      </c>
      <c r="G27" s="102">
        <f t="shared" si="3"/>
        <v>58</v>
      </c>
      <c r="H27" s="101">
        <f t="shared" si="3"/>
        <v>63</v>
      </c>
      <c r="I27" s="75">
        <f>SUM(C27:H27)</f>
        <v>476</v>
      </c>
      <c r="J27" s="100"/>
    </row>
    <row r="28" spans="1:20" s="99" customFormat="1" ht="16.5" thickBot="1" x14ac:dyDescent="0.3">
      <c r="A28" s="116"/>
      <c r="B28" s="108"/>
      <c r="C28" s="108"/>
      <c r="D28" s="108"/>
      <c r="E28" s="108"/>
      <c r="F28" s="108"/>
      <c r="G28" s="108"/>
      <c r="H28" s="108"/>
      <c r="I28" s="75"/>
      <c r="J28" s="100"/>
    </row>
    <row r="29" spans="1:20" s="99" customFormat="1" ht="15.75" x14ac:dyDescent="0.25">
      <c r="A29" s="132" t="s">
        <v>57</v>
      </c>
      <c r="B29" s="115" t="s">
        <v>56</v>
      </c>
      <c r="C29" s="115">
        <v>1303</v>
      </c>
      <c r="D29" s="115">
        <v>1234</v>
      </c>
      <c r="E29" s="115">
        <v>1194</v>
      </c>
      <c r="F29" s="115">
        <v>1172</v>
      </c>
      <c r="G29" s="115">
        <v>1154</v>
      </c>
      <c r="H29" s="114">
        <v>1335</v>
      </c>
      <c r="I29" s="100"/>
      <c r="J29" s="100"/>
    </row>
    <row r="30" spans="1:20" s="99" customFormat="1" ht="15.75" x14ac:dyDescent="0.25">
      <c r="A30" s="133"/>
      <c r="B30" s="109" t="s">
        <v>55</v>
      </c>
      <c r="C30" s="109">
        <v>17</v>
      </c>
      <c r="D30" s="109">
        <v>17</v>
      </c>
      <c r="E30" s="109">
        <v>14</v>
      </c>
      <c r="F30" s="109">
        <v>13</v>
      </c>
      <c r="G30" s="109">
        <v>22</v>
      </c>
      <c r="H30" s="113">
        <v>13</v>
      </c>
      <c r="I30" s="100"/>
      <c r="J30" s="100"/>
    </row>
    <row r="31" spans="1:20" s="99" customFormat="1" ht="16.5" thickBot="1" x14ac:dyDescent="0.3">
      <c r="A31" s="134"/>
      <c r="B31" s="112" t="s">
        <v>54</v>
      </c>
      <c r="C31" s="112">
        <v>124</v>
      </c>
      <c r="D31" s="112">
        <v>214</v>
      </c>
      <c r="E31" s="112">
        <v>251</v>
      </c>
      <c r="F31" s="112">
        <v>246</v>
      </c>
      <c r="G31" s="112">
        <v>227</v>
      </c>
      <c r="H31" s="111">
        <v>260</v>
      </c>
      <c r="I31" s="100"/>
      <c r="J31" s="100"/>
    </row>
    <row r="32" spans="1:20" s="99" customFormat="1" ht="16.5" thickBot="1" x14ac:dyDescent="0.3">
      <c r="A32" s="110"/>
      <c r="B32" s="103" t="s">
        <v>44</v>
      </c>
      <c r="C32" s="102">
        <f t="shared" ref="C32:H32" si="4">SUM(C29:C31)</f>
        <v>1444</v>
      </c>
      <c r="D32" s="102">
        <f t="shared" si="4"/>
        <v>1465</v>
      </c>
      <c r="E32" s="102">
        <f t="shared" si="4"/>
        <v>1459</v>
      </c>
      <c r="F32" s="102">
        <f t="shared" si="4"/>
        <v>1431</v>
      </c>
      <c r="G32" s="102">
        <f t="shared" si="4"/>
        <v>1403</v>
      </c>
      <c r="H32" s="101">
        <f t="shared" si="4"/>
        <v>1608</v>
      </c>
      <c r="I32" s="75">
        <f>SUM(C32:H32)</f>
        <v>8810</v>
      </c>
      <c r="J32" s="100"/>
    </row>
    <row r="33" spans="1:12" s="99" customFormat="1" ht="16.5" thickBot="1" x14ac:dyDescent="0.3">
      <c r="A33" s="109"/>
      <c r="B33" s="108"/>
      <c r="C33" s="108"/>
      <c r="D33" s="108"/>
      <c r="E33" s="108"/>
      <c r="F33" s="108"/>
      <c r="G33" s="108"/>
      <c r="H33" s="108"/>
      <c r="I33" s="75"/>
      <c r="J33" s="100"/>
    </row>
    <row r="34" spans="1:12" s="99" customFormat="1" ht="16.5" thickBot="1" x14ac:dyDescent="0.3">
      <c r="A34" s="107" t="s">
        <v>53</v>
      </c>
      <c r="B34" s="106" t="s">
        <v>52</v>
      </c>
      <c r="C34" s="106">
        <v>33</v>
      </c>
      <c r="D34" s="106">
        <v>41</v>
      </c>
      <c r="E34" s="106">
        <v>20</v>
      </c>
      <c r="F34" s="106">
        <v>35</v>
      </c>
      <c r="G34" s="106">
        <v>62</v>
      </c>
      <c r="H34" s="105">
        <v>39</v>
      </c>
      <c r="I34" s="100"/>
      <c r="J34" s="100"/>
    </row>
    <row r="35" spans="1:12" s="99" customFormat="1" ht="16.5" thickBot="1" x14ac:dyDescent="0.3">
      <c r="A35" s="104"/>
      <c r="B35" s="103" t="s">
        <v>44</v>
      </c>
      <c r="C35" s="102">
        <f t="shared" ref="C35:H35" si="5">SUM(C34)</f>
        <v>33</v>
      </c>
      <c r="D35" s="102">
        <f t="shared" si="5"/>
        <v>41</v>
      </c>
      <c r="E35" s="102">
        <f t="shared" si="5"/>
        <v>20</v>
      </c>
      <c r="F35" s="102">
        <f t="shared" si="5"/>
        <v>35</v>
      </c>
      <c r="G35" s="102">
        <f t="shared" si="5"/>
        <v>62</v>
      </c>
      <c r="H35" s="101">
        <f t="shared" si="5"/>
        <v>39</v>
      </c>
      <c r="I35" s="75">
        <f>SUM(C35:H35)</f>
        <v>230</v>
      </c>
      <c r="J35" s="100"/>
    </row>
    <row r="37" spans="1:12" ht="15.75" thickBot="1" x14ac:dyDescent="0.3"/>
    <row r="38" spans="1:12" ht="15.75" thickBot="1" x14ac:dyDescent="0.3">
      <c r="C38" s="98" t="s">
        <v>51</v>
      </c>
      <c r="D38" s="97" t="s">
        <v>50</v>
      </c>
      <c r="E38" s="97" t="s">
        <v>49</v>
      </c>
      <c r="F38" s="97" t="s">
        <v>48</v>
      </c>
      <c r="G38" s="97" t="s">
        <v>47</v>
      </c>
      <c r="H38" s="97" t="s">
        <v>46</v>
      </c>
      <c r="I38" s="127" t="s">
        <v>45</v>
      </c>
      <c r="J38" s="128"/>
    </row>
    <row r="39" spans="1:12" ht="15.75" thickBot="1" x14ac:dyDescent="0.3">
      <c r="B39" s="96" t="s">
        <v>44</v>
      </c>
      <c r="C39" s="96">
        <f t="shared" ref="C39:H39" si="6">C12+C17+C23+C27+C32+C35</f>
        <v>1738</v>
      </c>
      <c r="D39" s="95">
        <f t="shared" si="6"/>
        <v>1740</v>
      </c>
      <c r="E39" s="95">
        <f t="shared" si="6"/>
        <v>1727</v>
      </c>
      <c r="F39" s="95">
        <f t="shared" si="6"/>
        <v>1779</v>
      </c>
      <c r="G39" s="95">
        <f t="shared" si="6"/>
        <v>1702</v>
      </c>
      <c r="H39" s="95">
        <f t="shared" si="6"/>
        <v>1883</v>
      </c>
      <c r="I39" s="94" t="s">
        <v>43</v>
      </c>
      <c r="J39" s="94" t="s">
        <v>42</v>
      </c>
    </row>
    <row r="40" spans="1:12" x14ac:dyDescent="0.25">
      <c r="B40" s="87" t="s">
        <v>41</v>
      </c>
      <c r="C40" s="93">
        <f t="shared" ref="C40:H40" si="7">C12/C39</f>
        <v>3.8550057537399311E-2</v>
      </c>
      <c r="D40" s="92">
        <f t="shared" si="7"/>
        <v>4.1379310344827586E-2</v>
      </c>
      <c r="E40" s="92">
        <f t="shared" si="7"/>
        <v>5.3271569195136072E-2</v>
      </c>
      <c r="F40" s="92">
        <f t="shared" si="7"/>
        <v>5.3962900505902189E-2</v>
      </c>
      <c r="G40" s="92">
        <f t="shared" si="7"/>
        <v>3.9952996474735603E-2</v>
      </c>
      <c r="H40" s="91">
        <f t="shared" si="7"/>
        <v>3.7705788635156667E-2</v>
      </c>
      <c r="I40" s="90">
        <f t="shared" ref="I40:I45" si="8">AVERAGE(C40:H40)</f>
        <v>4.4137103782192905E-2</v>
      </c>
      <c r="J40" s="89">
        <f t="shared" ref="J40:J45" si="9">STDEV(C40:H40)</f>
        <v>7.4521650344227218E-3</v>
      </c>
    </row>
    <row r="41" spans="1:12" x14ac:dyDescent="0.25">
      <c r="B41" s="87" t="s">
        <v>40</v>
      </c>
      <c r="C41" s="86">
        <f t="shared" ref="C41:H41" si="10">C17/C39</f>
        <v>2.3014959723820484E-2</v>
      </c>
      <c r="D41" s="85">
        <f t="shared" si="10"/>
        <v>2.9310344827586206E-2</v>
      </c>
      <c r="E41" s="85">
        <f t="shared" si="10"/>
        <v>2.605674580196873E-2</v>
      </c>
      <c r="F41" s="85">
        <f t="shared" si="10"/>
        <v>2.9229904440697022E-2</v>
      </c>
      <c r="G41" s="85">
        <f t="shared" si="10"/>
        <v>2.8789659224441832E-2</v>
      </c>
      <c r="H41" s="84">
        <f t="shared" si="10"/>
        <v>2.3898035050451408E-2</v>
      </c>
      <c r="I41" s="83">
        <f t="shared" si="8"/>
        <v>2.6716608178160947E-2</v>
      </c>
      <c r="J41" s="82">
        <f t="shared" si="9"/>
        <v>2.8079758781591182E-3</v>
      </c>
    </row>
    <row r="42" spans="1:12" x14ac:dyDescent="0.25">
      <c r="B42" s="87" t="s">
        <v>39</v>
      </c>
      <c r="C42" s="86">
        <f t="shared" ref="C42:H42" si="11">C23/C39</f>
        <v>2.1288837744533946E-2</v>
      </c>
      <c r="D42" s="85">
        <f t="shared" si="11"/>
        <v>2.8735632183908046E-2</v>
      </c>
      <c r="E42" s="85">
        <f t="shared" si="11"/>
        <v>2.605674580196873E-2</v>
      </c>
      <c r="F42" s="85">
        <f t="shared" si="11"/>
        <v>3.0354131534569982E-2</v>
      </c>
      <c r="G42" s="85">
        <f t="shared" si="11"/>
        <v>3.6427732079905996E-2</v>
      </c>
      <c r="H42" s="84">
        <f t="shared" si="11"/>
        <v>3.0270844397238449E-2</v>
      </c>
      <c r="I42" s="83">
        <f t="shared" si="8"/>
        <v>2.885565395702086E-2</v>
      </c>
      <c r="J42" s="82">
        <f t="shared" si="9"/>
        <v>5.0336778961624007E-3</v>
      </c>
    </row>
    <row r="43" spans="1:12" x14ac:dyDescent="0.25">
      <c r="A43" s="88"/>
      <c r="B43" s="87" t="s">
        <v>38</v>
      </c>
      <c r="C43" s="86">
        <f t="shared" ref="C43:H43" si="12">C27/C39</f>
        <v>6.7318757192174908E-2</v>
      </c>
      <c r="D43" s="85">
        <f t="shared" si="12"/>
        <v>3.5057471264367819E-2</v>
      </c>
      <c r="E43" s="85">
        <f t="shared" si="12"/>
        <v>3.8216560509554139E-2</v>
      </c>
      <c r="F43" s="85">
        <f t="shared" si="12"/>
        <v>6.2394603709949412E-2</v>
      </c>
      <c r="G43" s="85">
        <f t="shared" si="12"/>
        <v>3.4077555816686249E-2</v>
      </c>
      <c r="H43" s="84">
        <f t="shared" si="12"/>
        <v>3.3457249070631967E-2</v>
      </c>
      <c r="I43" s="83">
        <f t="shared" si="8"/>
        <v>4.5087032927227412E-2</v>
      </c>
      <c r="J43" s="82">
        <f t="shared" si="9"/>
        <v>1.5479389699735309E-2</v>
      </c>
    </row>
    <row r="44" spans="1:12" x14ac:dyDescent="0.25">
      <c r="B44" s="87" t="s">
        <v>37</v>
      </c>
      <c r="C44" s="86">
        <f t="shared" ref="C44:H44" si="13">C32/C39</f>
        <v>0.83084004602991945</v>
      </c>
      <c r="D44" s="85">
        <f t="shared" si="13"/>
        <v>0.84195402298850575</v>
      </c>
      <c r="E44" s="85">
        <f t="shared" si="13"/>
        <v>0.84481760277938622</v>
      </c>
      <c r="F44" s="85">
        <f t="shared" si="13"/>
        <v>0.80438448566610454</v>
      </c>
      <c r="G44" s="85">
        <f t="shared" si="13"/>
        <v>0.82432432432432434</v>
      </c>
      <c r="H44" s="84">
        <f t="shared" si="13"/>
        <v>0.85395645246946361</v>
      </c>
      <c r="I44" s="83">
        <f t="shared" si="8"/>
        <v>0.83337948904295078</v>
      </c>
      <c r="J44" s="82">
        <f t="shared" si="9"/>
        <v>1.7646073227822499E-2</v>
      </c>
      <c r="L44" s="19"/>
    </row>
    <row r="45" spans="1:12" ht="15.75" thickBot="1" x14ac:dyDescent="0.3">
      <c r="B45" s="81" t="s">
        <v>36</v>
      </c>
      <c r="C45" s="80">
        <f t="shared" ref="C45:H45" si="14">C35/C39</f>
        <v>1.8987341772151899E-2</v>
      </c>
      <c r="D45" s="79">
        <f t="shared" si="14"/>
        <v>2.3563218390804597E-2</v>
      </c>
      <c r="E45" s="79">
        <f t="shared" si="14"/>
        <v>1.1580775911986103E-2</v>
      </c>
      <c r="F45" s="79">
        <f t="shared" si="14"/>
        <v>1.9673974142776839E-2</v>
      </c>
      <c r="G45" s="79">
        <f t="shared" si="14"/>
        <v>3.6427732079905996E-2</v>
      </c>
      <c r="H45" s="78">
        <f t="shared" si="14"/>
        <v>2.0711630377057887E-2</v>
      </c>
      <c r="I45" s="77">
        <f t="shared" si="8"/>
        <v>2.1824112112447221E-2</v>
      </c>
      <c r="J45" s="76">
        <f t="shared" si="9"/>
        <v>8.1868689763649246E-3</v>
      </c>
      <c r="L45" s="19"/>
    </row>
    <row r="46" spans="1:12" x14ac:dyDescent="0.25">
      <c r="L46" s="19"/>
    </row>
    <row r="47" spans="1:12" x14ac:dyDescent="0.25">
      <c r="B47" s="19"/>
      <c r="C47"/>
      <c r="E47"/>
      <c r="F47"/>
      <c r="G47"/>
      <c r="H47"/>
      <c r="I47"/>
      <c r="J47"/>
    </row>
    <row r="48" spans="1:12" x14ac:dyDescent="0.25">
      <c r="B48" s="19"/>
      <c r="C48"/>
      <c r="E48"/>
      <c r="F48"/>
      <c r="G48"/>
      <c r="H48"/>
      <c r="I48"/>
      <c r="J48"/>
    </row>
    <row r="49" spans="2:12" x14ac:dyDescent="0.25">
      <c r="B49" s="19"/>
      <c r="C49"/>
      <c r="E49"/>
      <c r="F49"/>
      <c r="G49"/>
      <c r="H49"/>
      <c r="I49"/>
      <c r="J49"/>
    </row>
    <row r="50" spans="2:12" x14ac:dyDescent="0.25">
      <c r="B50" s="19"/>
      <c r="C50"/>
      <c r="E50"/>
      <c r="F50"/>
      <c r="G50"/>
      <c r="H50"/>
      <c r="I50"/>
      <c r="J50"/>
    </row>
    <row r="51" spans="2:12" x14ac:dyDescent="0.25">
      <c r="B51" s="19"/>
      <c r="C51"/>
      <c r="D51" s="75"/>
      <c r="E51"/>
      <c r="F51"/>
      <c r="G51"/>
      <c r="H51"/>
      <c r="I51"/>
      <c r="J51"/>
    </row>
    <row r="52" spans="2:12" x14ac:dyDescent="0.25">
      <c r="B52" s="19"/>
      <c r="C52"/>
      <c r="E52"/>
      <c r="F52"/>
      <c r="G52"/>
      <c r="H52"/>
      <c r="I52"/>
      <c r="J52"/>
    </row>
    <row r="53" spans="2:12" x14ac:dyDescent="0.25">
      <c r="B53" s="19"/>
      <c r="C53"/>
      <c r="E53"/>
      <c r="F53"/>
      <c r="G53"/>
      <c r="H53"/>
      <c r="I53"/>
      <c r="J53"/>
    </row>
    <row r="54" spans="2:12" x14ac:dyDescent="0.25">
      <c r="B54" s="19"/>
      <c r="C54"/>
      <c r="E54"/>
      <c r="F54"/>
      <c r="G54"/>
      <c r="H54"/>
      <c r="I54"/>
      <c r="J54"/>
    </row>
    <row r="55" spans="2:12" x14ac:dyDescent="0.25">
      <c r="B55" s="19"/>
      <c r="C55"/>
      <c r="D55" s="75"/>
      <c r="E55"/>
      <c r="F55"/>
      <c r="G55"/>
      <c r="H55"/>
      <c r="I55"/>
      <c r="J55"/>
    </row>
    <row r="56" spans="2:12" x14ac:dyDescent="0.25">
      <c r="B56" s="19"/>
      <c r="C56"/>
      <c r="E56"/>
      <c r="F56"/>
      <c r="G56"/>
      <c r="H56"/>
      <c r="I56"/>
      <c r="J56"/>
    </row>
    <row r="57" spans="2:12" x14ac:dyDescent="0.25">
      <c r="L57" s="19"/>
    </row>
    <row r="58" spans="2:12" x14ac:dyDescent="0.25">
      <c r="L58" s="19"/>
    </row>
    <row r="59" spans="2:12" x14ac:dyDescent="0.25">
      <c r="L59" s="19"/>
    </row>
    <row r="60" spans="2:12" x14ac:dyDescent="0.25">
      <c r="L60" s="75"/>
    </row>
    <row r="61" spans="2:12" x14ac:dyDescent="0.25">
      <c r="L61" s="19"/>
    </row>
    <row r="62" spans="2:12" x14ac:dyDescent="0.25">
      <c r="L62" s="19"/>
    </row>
    <row r="63" spans="2:12" x14ac:dyDescent="0.25">
      <c r="L63" s="75"/>
    </row>
    <row r="64" spans="2:12" x14ac:dyDescent="0.25">
      <c r="L64" s="19"/>
    </row>
    <row r="65" spans="12:12" x14ac:dyDescent="0.25">
      <c r="L65" s="19"/>
    </row>
    <row r="66" spans="12:12" x14ac:dyDescent="0.25">
      <c r="L66" s="19"/>
    </row>
    <row r="67" spans="12:12" x14ac:dyDescent="0.25">
      <c r="L67" s="75"/>
    </row>
    <row r="68" spans="12:12" x14ac:dyDescent="0.25">
      <c r="L68" s="19"/>
    </row>
    <row r="69" spans="12:12" x14ac:dyDescent="0.25">
      <c r="L69" s="75"/>
    </row>
    <row r="70" spans="12:12" x14ac:dyDescent="0.25">
      <c r="L70" s="19"/>
    </row>
    <row r="71" spans="12:12" x14ac:dyDescent="0.25">
      <c r="L71" s="19"/>
    </row>
    <row r="72" spans="12:12" x14ac:dyDescent="0.25">
      <c r="L72" s="19"/>
    </row>
  </sheetData>
  <mergeCells count="7">
    <mergeCell ref="I38:J38"/>
    <mergeCell ref="C5:H5"/>
    <mergeCell ref="A7:A11"/>
    <mergeCell ref="A14:A16"/>
    <mergeCell ref="A19:A22"/>
    <mergeCell ref="A25:A26"/>
    <mergeCell ref="A29:A3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ntents</vt:lpstr>
      <vt:lpstr>Dataset EV2a</vt:lpstr>
      <vt:lpstr>Dataset EV2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vin Hudson</dc:creator>
  <cp:lastModifiedBy>Gavin Hudson</cp:lastModifiedBy>
  <dcterms:created xsi:type="dcterms:W3CDTF">2023-07-03T07:11:33Z</dcterms:created>
  <dcterms:modified xsi:type="dcterms:W3CDTF">2023-07-21T11:42:45Z</dcterms:modified>
</cp:coreProperties>
</file>